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94702/Desktop/"/>
    </mc:Choice>
  </mc:AlternateContent>
  <xr:revisionPtr revIDLastSave="0" documentId="13_ncr:1_{E2C07C33-0DBB-5449-847D-6F6D54D1B7ED}" xr6:coauthVersionLast="45" xr6:coauthVersionMax="45" xr10:uidLastSave="{00000000-0000-0000-0000-000000000000}"/>
  <bookViews>
    <workbookView xWindow="1400" yWindow="460" windowWidth="31100" windowHeight="17640" firstSheet="21" activeTab="29" xr2:uid="{9E394DF8-9A02-DA45-9331-46D35BF68635}"/>
  </bookViews>
  <sheets>
    <sheet name="Fig 1A" sheetId="1" r:id="rId1"/>
    <sheet name="Fig 1B" sheetId="2" r:id="rId2"/>
    <sheet name="Fig 1E" sheetId="3" r:id="rId3"/>
    <sheet name="Fig 1F" sheetId="5" r:id="rId4"/>
    <sheet name="Fig 1H" sheetId="6" r:id="rId5"/>
    <sheet name="Fig 2A" sheetId="7" r:id="rId6"/>
    <sheet name="Fig 2B" sheetId="8" r:id="rId7"/>
    <sheet name="Fig 2C" sheetId="9" r:id="rId8"/>
    <sheet name="Fig 2D" sheetId="10" r:id="rId9"/>
    <sheet name="Fig 2E" sheetId="11" r:id="rId10"/>
    <sheet name="Fig 2F" sheetId="12" r:id="rId11"/>
    <sheet name="Fig 3A" sheetId="13" r:id="rId12"/>
    <sheet name="Fig 3D" sheetId="14" r:id="rId13"/>
    <sheet name="Fig 3E" sheetId="16" r:id="rId14"/>
    <sheet name="Fig 3F" sheetId="15" r:id="rId15"/>
    <sheet name="Fig 4A" sheetId="17" r:id="rId16"/>
    <sheet name="Fig 4B" sheetId="18" r:id="rId17"/>
    <sheet name="Fig 4C" sheetId="19" r:id="rId18"/>
    <sheet name="Fig 4D" sheetId="20" r:id="rId19"/>
    <sheet name="Fig 4E" sheetId="21" r:id="rId20"/>
    <sheet name="Fig 5A" sheetId="22" r:id="rId21"/>
    <sheet name="Fig 5B" sheetId="24" r:id="rId22"/>
    <sheet name="Fig 5D" sheetId="23" r:id="rId23"/>
    <sheet name="Fig 5E" sheetId="25" r:id="rId24"/>
    <sheet name="Fig 5F" sheetId="26" r:id="rId25"/>
    <sheet name="Fig 6A" sheetId="27" r:id="rId26"/>
    <sheet name="Fig 6C" sheetId="29" r:id="rId27"/>
    <sheet name="Fig 6D" sheetId="30" r:id="rId28"/>
    <sheet name="Supp Fig 1" sheetId="28" r:id="rId29"/>
    <sheet name="Supp Fig 2" sheetId="31" r:id="rId3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5" i="3" l="1"/>
  <c r="C5" i="3"/>
  <c r="D5" i="3"/>
  <c r="E5" i="3"/>
  <c r="F5" i="3"/>
  <c r="G5" i="3"/>
</calcChain>
</file>

<file path=xl/sharedStrings.xml><?xml version="1.0" encoding="utf-8"?>
<sst xmlns="http://schemas.openxmlformats.org/spreadsheetml/2006/main" count="212" uniqueCount="79">
  <si>
    <t>Time (minutes)</t>
  </si>
  <si>
    <t>Aged Tn</t>
  </si>
  <si>
    <t>Aged Tvm</t>
  </si>
  <si>
    <t>Young Tn</t>
  </si>
  <si>
    <t>Young Tvm</t>
  </si>
  <si>
    <t>Young Tmem</t>
  </si>
  <si>
    <t>Aged Tmem</t>
  </si>
  <si>
    <t>Aged   Tmem</t>
  </si>
  <si>
    <t>Aged       Tvm</t>
  </si>
  <si>
    <t>Aged          Tn</t>
  </si>
  <si>
    <t>Young      Tvm</t>
  </si>
  <si>
    <t>Young        Tn</t>
  </si>
  <si>
    <t>Fragmented</t>
  </si>
  <si>
    <t>Intermediate</t>
  </si>
  <si>
    <t>Fused</t>
  </si>
  <si>
    <t>Total</t>
  </si>
  <si>
    <t>Morphological class</t>
  </si>
  <si>
    <t>Young Tvm 200uM</t>
  </si>
  <si>
    <t>Young Tvm 5uM</t>
  </si>
  <si>
    <t>Naive Tn</t>
  </si>
  <si>
    <t>Naive Tmem</t>
  </si>
  <si>
    <t>IAV Tmem</t>
  </si>
  <si>
    <t>Naive        Tn</t>
  </si>
  <si>
    <t>Naive      Tmem</t>
  </si>
  <si>
    <t>IAV      Tmem</t>
  </si>
  <si>
    <t>Naive Tvm</t>
  </si>
  <si>
    <t>IAV Tvm</t>
  </si>
  <si>
    <t>Naive      Tvm</t>
  </si>
  <si>
    <t>IAV         Tvm</t>
  </si>
  <si>
    <t>Young Uninfected</t>
  </si>
  <si>
    <t>Young LCMV acute</t>
  </si>
  <si>
    <t>Aged Uninfected</t>
  </si>
  <si>
    <t>Tcm</t>
  </si>
  <si>
    <t>Tem</t>
  </si>
  <si>
    <t>LCMV Tcm</t>
  </si>
  <si>
    <t>LCMV Tem</t>
  </si>
  <si>
    <t>Naive         Tn</t>
  </si>
  <si>
    <t>Naive.      Tvm</t>
  </si>
  <si>
    <t>LCMV       Tcm</t>
  </si>
  <si>
    <t>LCMV           Tem</t>
  </si>
  <si>
    <t>SRC</t>
  </si>
  <si>
    <t>Mean # of divisions</t>
  </si>
  <si>
    <t>Age and cell type</t>
  </si>
  <si>
    <t>% lysis</t>
  </si>
  <si>
    <t>% producing IFNg</t>
  </si>
  <si>
    <t>Young         WT Tn</t>
  </si>
  <si>
    <t>Young       KO Tn</t>
  </si>
  <si>
    <t>Young       WT Tvm</t>
  </si>
  <si>
    <t>Young       KO Tvm</t>
  </si>
  <si>
    <t>Young       WT Tmem</t>
  </si>
  <si>
    <t>Young       KO Tmem</t>
  </si>
  <si>
    <t>Aged         WT Tn</t>
  </si>
  <si>
    <t>Aged         KO Tn</t>
  </si>
  <si>
    <t>Aged        WT Tvm</t>
  </si>
  <si>
    <t>Aged.        KO Tvm</t>
  </si>
  <si>
    <t>Aged        WT Tmem</t>
  </si>
  <si>
    <t>Aged         KO Tmem</t>
  </si>
  <si>
    <t>IAV + anti-IL-15 mAb Tvm</t>
  </si>
  <si>
    <t>Naive         Tvm</t>
  </si>
  <si>
    <t>Naive          Tn</t>
  </si>
  <si>
    <t>IAV + IL-!5 mAb Tvm</t>
  </si>
  <si>
    <t>Young Tcm</t>
  </si>
  <si>
    <t>Aged Tcm</t>
  </si>
  <si>
    <t>Young Tem</t>
  </si>
  <si>
    <t>Aged Tem</t>
  </si>
  <si>
    <t>Young Temra</t>
  </si>
  <si>
    <t>Aged Temra</t>
  </si>
  <si>
    <t>Young CD4</t>
  </si>
  <si>
    <t>Young</t>
  </si>
  <si>
    <t>Aged</t>
  </si>
  <si>
    <t>Atg101</t>
  </si>
  <si>
    <t>Ulk1</t>
  </si>
  <si>
    <t>Ppargc1a</t>
  </si>
  <si>
    <t>Mfn1</t>
  </si>
  <si>
    <t>Mfn2</t>
  </si>
  <si>
    <t>Opa1</t>
  </si>
  <si>
    <t>Dnm1l</t>
  </si>
  <si>
    <t>OCR Young Tvm 2-DG</t>
  </si>
  <si>
    <t>ECAR Young Tvm 2-D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0" xfId="0" applyBorder="1"/>
    <xf numFmtId="0" fontId="1" fillId="0" borderId="13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1" fillId="0" borderId="14" xfId="0" applyFont="1" applyBorder="1" applyAlignment="1">
      <alignment horizontal="center" vertical="top" wrapText="1"/>
    </xf>
    <xf numFmtId="0" fontId="1" fillId="0" borderId="15" xfId="0" applyFont="1" applyBorder="1" applyAlignment="1">
      <alignment horizontal="center" vertical="top" wrapText="1"/>
    </xf>
    <xf numFmtId="0" fontId="1" fillId="0" borderId="13" xfId="0" applyFont="1" applyBorder="1" applyAlignment="1">
      <alignment horizontal="center" vertical="top" wrapText="1"/>
    </xf>
    <xf numFmtId="0" fontId="1" fillId="0" borderId="14" xfId="0" applyFont="1" applyBorder="1" applyAlignment="1">
      <alignment horizontal="center" vertical="top" wrapText="1"/>
    </xf>
    <xf numFmtId="0" fontId="1" fillId="0" borderId="15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10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center" vertical="top" wrapText="1"/>
    </xf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0" xfId="0" applyFont="1" applyBorder="1" applyAlignment="1">
      <alignment wrapText="1"/>
    </xf>
    <xf numFmtId="0" fontId="1" fillId="0" borderId="2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1" fillId="0" borderId="14" xfId="0" applyFont="1" applyBorder="1" applyAlignment="1">
      <alignment horizontal="center" vertical="top"/>
    </xf>
    <xf numFmtId="0" fontId="1" fillId="0" borderId="15" xfId="0" applyFont="1" applyBorder="1" applyAlignment="1">
      <alignment horizontal="center" vertical="top"/>
    </xf>
    <xf numFmtId="0" fontId="1" fillId="0" borderId="13" xfId="0" applyFont="1" applyBorder="1" applyAlignment="1">
      <alignment horizontal="center" vertical="top"/>
    </xf>
    <xf numFmtId="0" fontId="1" fillId="0" borderId="10" xfId="0" applyFont="1" applyFill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top" wrapText="1"/>
    </xf>
    <xf numFmtId="0" fontId="0" fillId="0" borderId="0" xfId="0" applyFont="1"/>
    <xf numFmtId="0" fontId="0" fillId="0" borderId="11" xfId="0" applyFont="1" applyBorder="1"/>
    <xf numFmtId="0" fontId="0" fillId="0" borderId="12" xfId="0" applyFont="1" applyBorder="1"/>
    <xf numFmtId="0" fontId="2" fillId="0" borderId="1" xfId="0" applyFont="1" applyFill="1" applyBorder="1" applyAlignment="1">
      <alignment horizontal="center" vertical="top"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E70FE-0F3C-1E41-884A-51E199827A7E}">
  <dimension ref="A1:V14"/>
  <sheetViews>
    <sheetView workbookViewId="0">
      <selection activeCell="L32" sqref="L32"/>
    </sheetView>
  </sheetViews>
  <sheetFormatPr baseColWidth="10" defaultRowHeight="16" x14ac:dyDescent="0.2"/>
  <sheetData>
    <row r="1" spans="1:22" ht="32" customHeight="1" thickBot="1" x14ac:dyDescent="0.25">
      <c r="A1" s="14" t="s">
        <v>0</v>
      </c>
      <c r="B1" s="17" t="s">
        <v>3</v>
      </c>
      <c r="C1" s="18"/>
      <c r="D1" s="19"/>
      <c r="E1" s="17" t="s">
        <v>4</v>
      </c>
      <c r="F1" s="18"/>
      <c r="G1" s="18"/>
      <c r="H1" s="19"/>
      <c r="I1" s="17" t="s">
        <v>5</v>
      </c>
      <c r="J1" s="19"/>
      <c r="K1" s="17" t="s">
        <v>1</v>
      </c>
      <c r="L1" s="18"/>
      <c r="M1" s="18"/>
      <c r="N1" s="19"/>
      <c r="O1" s="17" t="s">
        <v>2</v>
      </c>
      <c r="P1" s="18"/>
      <c r="Q1" s="18"/>
      <c r="R1" s="19"/>
      <c r="S1" s="17" t="s">
        <v>6</v>
      </c>
      <c r="T1" s="18"/>
      <c r="U1" s="18"/>
      <c r="V1" s="19"/>
    </row>
    <row r="2" spans="1:22" x14ac:dyDescent="0.2">
      <c r="A2" s="7">
        <v>1.303525</v>
      </c>
      <c r="B2" s="1">
        <v>71.785870000000003</v>
      </c>
      <c r="C2" s="2">
        <v>69.562820000000002</v>
      </c>
      <c r="D2" s="3">
        <v>73.392809999999997</v>
      </c>
      <c r="E2" s="1">
        <v>86.309719999999999</v>
      </c>
      <c r="F2" s="2">
        <v>85.945639999999997</v>
      </c>
      <c r="G2" s="2">
        <v>84.995810000000006</v>
      </c>
      <c r="H2" s="3">
        <v>82.096710000000002</v>
      </c>
      <c r="I2" s="1">
        <v>54.584829999999997</v>
      </c>
      <c r="J2" s="3">
        <v>57.299810000000001</v>
      </c>
      <c r="K2" s="1">
        <v>73.183260000000004</v>
      </c>
      <c r="L2" s="2">
        <v>71.725470000000001</v>
      </c>
      <c r="M2" s="2">
        <v>76.243309999999994</v>
      </c>
      <c r="N2" s="3">
        <v>73.062330000000003</v>
      </c>
      <c r="O2" s="1">
        <v>99.68683</v>
      </c>
      <c r="P2" s="2">
        <v>107.77079999999999</v>
      </c>
      <c r="Q2" s="2">
        <v>101.8496</v>
      </c>
      <c r="R2" s="3">
        <v>111.14019999999999</v>
      </c>
      <c r="S2" s="1">
        <v>94.498639999999995</v>
      </c>
      <c r="T2" s="2">
        <v>78.160610000000005</v>
      </c>
      <c r="U2" s="2">
        <v>89.461010000000002</v>
      </c>
      <c r="V2" s="3">
        <v>87.466620000000006</v>
      </c>
    </row>
    <row r="3" spans="1:22" x14ac:dyDescent="0.2">
      <c r="A3" s="7">
        <v>7.7933750000000002</v>
      </c>
      <c r="B3" s="1">
        <v>70.877340000000004</v>
      </c>
      <c r="C3" s="2">
        <v>68.096649999999997</v>
      </c>
      <c r="D3" s="3">
        <v>72.342669999999998</v>
      </c>
      <c r="E3" s="1">
        <v>83.9084</v>
      </c>
      <c r="F3" s="2">
        <v>83.711749999999995</v>
      </c>
      <c r="G3" s="2">
        <v>81.940489999999997</v>
      </c>
      <c r="H3" s="3">
        <v>78.467320000000001</v>
      </c>
      <c r="I3" s="1">
        <v>53.906739999999999</v>
      </c>
      <c r="J3" s="3">
        <v>57.217399999999998</v>
      </c>
      <c r="K3" s="1">
        <v>72.33793</v>
      </c>
      <c r="L3" s="2">
        <v>72.407290000000003</v>
      </c>
      <c r="M3" s="2">
        <v>73.407420000000002</v>
      </c>
      <c r="N3" s="3">
        <v>71.57723</v>
      </c>
      <c r="O3" s="1">
        <v>97.256039999999999</v>
      </c>
      <c r="P3" s="2">
        <v>103.6459</v>
      </c>
      <c r="Q3" s="2">
        <v>99.686130000000006</v>
      </c>
      <c r="R3" s="3">
        <v>107.60339999999999</v>
      </c>
      <c r="S3" s="1">
        <v>91.789349999999999</v>
      </c>
      <c r="T3" s="2">
        <v>74.292789999999997</v>
      </c>
      <c r="U3" s="2">
        <v>87.011250000000004</v>
      </c>
      <c r="V3" s="3">
        <v>84.534260000000003</v>
      </c>
    </row>
    <row r="4" spans="1:22" x14ac:dyDescent="0.2">
      <c r="A4" s="7">
        <v>14.279210000000001</v>
      </c>
      <c r="B4" s="1">
        <v>69.402889999999999</v>
      </c>
      <c r="C4" s="2">
        <v>67.49821</v>
      </c>
      <c r="D4" s="3">
        <v>72.073890000000006</v>
      </c>
      <c r="E4" s="1">
        <v>82.512919999999994</v>
      </c>
      <c r="F4" s="2">
        <v>82.744159999999994</v>
      </c>
      <c r="G4" s="2">
        <v>79.441379999999995</v>
      </c>
      <c r="H4" s="3">
        <v>77.456450000000004</v>
      </c>
      <c r="I4" s="1">
        <v>52.235300000000002</v>
      </c>
      <c r="J4" s="3">
        <v>55.586530000000003</v>
      </c>
      <c r="K4" s="1">
        <v>70.579449999999994</v>
      </c>
      <c r="L4" s="2">
        <v>71.709720000000004</v>
      </c>
      <c r="M4" s="2">
        <v>73.229110000000006</v>
      </c>
      <c r="N4" s="3">
        <v>70.942350000000005</v>
      </c>
      <c r="O4" s="1">
        <v>96.968289999999996</v>
      </c>
      <c r="P4" s="2">
        <v>102.41540000000001</v>
      </c>
      <c r="Q4" s="2">
        <v>98.782769999999999</v>
      </c>
      <c r="R4" s="3">
        <v>106.961</v>
      </c>
      <c r="S4" s="1">
        <v>90.838750000000005</v>
      </c>
      <c r="T4" s="2">
        <v>72.223439999999997</v>
      </c>
      <c r="U4" s="2">
        <v>84.702479999999994</v>
      </c>
      <c r="V4" s="3">
        <v>83.590580000000003</v>
      </c>
    </row>
    <row r="5" spans="1:22" x14ac:dyDescent="0.2">
      <c r="A5" s="7">
        <v>20.851590000000002</v>
      </c>
      <c r="B5" s="1">
        <v>25.28811</v>
      </c>
      <c r="C5" s="2">
        <v>24.37229</v>
      </c>
      <c r="D5" s="3">
        <v>26.227869999999999</v>
      </c>
      <c r="E5" s="1">
        <v>35.371569999999998</v>
      </c>
      <c r="F5" s="2">
        <v>34.960740000000001</v>
      </c>
      <c r="G5" s="2">
        <v>33.123330000000003</v>
      </c>
      <c r="H5" s="3">
        <v>32.279629999999997</v>
      </c>
      <c r="I5" s="1">
        <v>18.107479999999999</v>
      </c>
      <c r="J5" s="3">
        <v>18.958010000000002</v>
      </c>
      <c r="K5" s="1">
        <v>29.33755</v>
      </c>
      <c r="L5" s="2">
        <v>23.663049999999998</v>
      </c>
      <c r="M5" s="2">
        <v>23.699780000000001</v>
      </c>
      <c r="N5" s="3">
        <v>24.22664</v>
      </c>
      <c r="O5" s="1">
        <v>41.765560000000001</v>
      </c>
      <c r="P5" s="2">
        <v>40.866610000000001</v>
      </c>
      <c r="Q5" s="2">
        <v>40.277149999999999</v>
      </c>
      <c r="R5" s="3">
        <v>45.803780000000003</v>
      </c>
      <c r="S5" s="1">
        <v>32.13532</v>
      </c>
      <c r="T5" s="2">
        <v>28.070599999999999</v>
      </c>
      <c r="U5" s="2">
        <v>35.252339999999997</v>
      </c>
      <c r="V5" s="3">
        <v>41.113300000000002</v>
      </c>
    </row>
    <row r="6" spans="1:22" x14ac:dyDescent="0.2">
      <c r="A6" s="7">
        <v>27.36185</v>
      </c>
      <c r="B6" s="1">
        <v>25.18009</v>
      </c>
      <c r="C6" s="2">
        <v>24.454920000000001</v>
      </c>
      <c r="D6" s="3">
        <v>26.34929</v>
      </c>
      <c r="E6" s="1">
        <v>35.435890000000001</v>
      </c>
      <c r="F6" s="2">
        <v>34.28734</v>
      </c>
      <c r="G6" s="2">
        <v>34.257480000000001</v>
      </c>
      <c r="H6" s="3">
        <v>31.844449999999998</v>
      </c>
      <c r="I6" s="1">
        <v>17.818860000000001</v>
      </c>
      <c r="J6" s="3">
        <v>18.993849999999998</v>
      </c>
      <c r="K6" s="1">
        <v>28.61928</v>
      </c>
      <c r="L6" s="2">
        <v>24.494050000000001</v>
      </c>
      <c r="M6" s="2">
        <v>27.791</v>
      </c>
      <c r="N6" s="3">
        <v>24.2912</v>
      </c>
      <c r="O6" s="1">
        <v>41.032380000000003</v>
      </c>
      <c r="P6" s="2">
        <v>40.38758</v>
      </c>
      <c r="Q6" s="2">
        <v>38.719110000000001</v>
      </c>
      <c r="R6" s="3">
        <v>44.687779999999997</v>
      </c>
      <c r="S6" s="1">
        <v>33.067529999999998</v>
      </c>
      <c r="T6" s="2">
        <v>26.39066</v>
      </c>
      <c r="U6" s="2">
        <v>34.158880000000003</v>
      </c>
      <c r="V6" s="3">
        <v>40.194839999999999</v>
      </c>
    </row>
    <row r="7" spans="1:22" x14ac:dyDescent="0.2">
      <c r="A7" s="7">
        <v>33.838909999999998</v>
      </c>
      <c r="B7" s="1">
        <v>25.2303</v>
      </c>
      <c r="C7" s="2">
        <v>23.761780000000002</v>
      </c>
      <c r="D7" s="3">
        <v>26.081389999999999</v>
      </c>
      <c r="E7" s="1">
        <v>34.203879999999998</v>
      </c>
      <c r="F7" s="2">
        <v>33.620950000000001</v>
      </c>
      <c r="G7" s="2">
        <v>32.598750000000003</v>
      </c>
      <c r="H7" s="3">
        <v>30.528780000000001</v>
      </c>
      <c r="I7" s="1">
        <v>17.152999999999999</v>
      </c>
      <c r="J7" s="3">
        <v>16.98049</v>
      </c>
      <c r="K7" s="1">
        <v>27.263780000000001</v>
      </c>
      <c r="L7" s="2">
        <v>23.03087</v>
      </c>
      <c r="M7" s="2">
        <v>26.49532</v>
      </c>
      <c r="N7" s="3">
        <v>23.050419999999999</v>
      </c>
      <c r="O7" s="1">
        <v>39.011400000000002</v>
      </c>
      <c r="P7" s="2">
        <v>39.23113</v>
      </c>
      <c r="Q7" s="2">
        <v>38.103749999999998</v>
      </c>
      <c r="R7" s="3">
        <v>42.847589999999997</v>
      </c>
      <c r="S7" s="1">
        <v>31.459910000000001</v>
      </c>
      <c r="T7" s="2">
        <v>23.524609999999999</v>
      </c>
      <c r="U7" s="2">
        <v>33.497869999999999</v>
      </c>
      <c r="V7" s="3">
        <v>37.85098</v>
      </c>
    </row>
    <row r="8" spans="1:22" x14ac:dyDescent="0.2">
      <c r="A8" s="7">
        <v>40.443640000000002</v>
      </c>
      <c r="B8" s="1">
        <v>181.51750000000001</v>
      </c>
      <c r="C8" s="2">
        <v>181.50470000000001</v>
      </c>
      <c r="D8" s="3">
        <v>171.71940000000001</v>
      </c>
      <c r="E8" s="1">
        <v>269.33359999999999</v>
      </c>
      <c r="F8" s="2">
        <v>245.64959999999999</v>
      </c>
      <c r="G8" s="2">
        <v>244.0925</v>
      </c>
      <c r="H8" s="3">
        <v>259.60340000000002</v>
      </c>
      <c r="I8" s="1">
        <v>106.2527</v>
      </c>
      <c r="J8" s="3">
        <v>104.6465</v>
      </c>
      <c r="K8" s="1">
        <v>166.45609999999999</v>
      </c>
      <c r="L8" s="2">
        <v>176.49350000000001</v>
      </c>
      <c r="M8" s="2">
        <v>184.21209999999999</v>
      </c>
      <c r="N8" s="3">
        <v>192.7508</v>
      </c>
      <c r="O8" s="1">
        <v>337.86219999999997</v>
      </c>
      <c r="P8" s="2">
        <v>347.10160000000002</v>
      </c>
      <c r="Q8" s="2">
        <v>380.16669999999999</v>
      </c>
      <c r="R8" s="3">
        <v>439.65269999999998</v>
      </c>
      <c r="S8" s="1">
        <v>286.69490000000002</v>
      </c>
      <c r="T8" s="2">
        <v>186.7576</v>
      </c>
      <c r="U8" s="2">
        <v>228.7938</v>
      </c>
      <c r="V8" s="3">
        <v>235.88589999999999</v>
      </c>
    </row>
    <row r="9" spans="1:22" x14ac:dyDescent="0.2">
      <c r="A9" s="7">
        <v>46.977919999999997</v>
      </c>
      <c r="B9" s="1">
        <v>175.57429999999999</v>
      </c>
      <c r="C9" s="2">
        <v>176.9162</v>
      </c>
      <c r="D9" s="3">
        <v>166.357</v>
      </c>
      <c r="E9" s="1">
        <v>281.39</v>
      </c>
      <c r="F9" s="2">
        <v>259.60860000000002</v>
      </c>
      <c r="G9" s="2">
        <v>260.63139999999999</v>
      </c>
      <c r="H9" s="3">
        <v>277.84190000000001</v>
      </c>
      <c r="I9" s="1">
        <v>100.1087</v>
      </c>
      <c r="J9" s="3">
        <v>98.582340000000002</v>
      </c>
      <c r="K9" s="1">
        <v>163.70959999999999</v>
      </c>
      <c r="L9" s="2">
        <v>173.38319999999999</v>
      </c>
      <c r="M9" s="2">
        <v>178.81880000000001</v>
      </c>
      <c r="N9" s="3">
        <v>191.6429</v>
      </c>
      <c r="O9" s="1">
        <v>350.74380000000002</v>
      </c>
      <c r="P9" s="2">
        <v>367.72280000000001</v>
      </c>
      <c r="Q9" s="2">
        <v>393.82870000000003</v>
      </c>
      <c r="R9" s="3">
        <v>460.22390000000001</v>
      </c>
      <c r="S9" s="1">
        <v>284.11880000000002</v>
      </c>
      <c r="T9" s="2">
        <v>181.71379999999999</v>
      </c>
      <c r="U9" s="2">
        <v>223.88140000000001</v>
      </c>
      <c r="V9" s="3">
        <v>235.321</v>
      </c>
    </row>
    <row r="10" spans="1:22" x14ac:dyDescent="0.2">
      <c r="A10" s="7">
        <v>53.46678</v>
      </c>
      <c r="B10" s="1">
        <v>179.2757</v>
      </c>
      <c r="C10" s="2">
        <v>177.2732</v>
      </c>
      <c r="D10" s="3">
        <v>167.6583</v>
      </c>
      <c r="E10" s="1">
        <v>292.69979999999998</v>
      </c>
      <c r="F10" s="2">
        <v>276.37779999999998</v>
      </c>
      <c r="G10" s="2">
        <v>269.73340000000002</v>
      </c>
      <c r="H10" s="3">
        <v>289.24810000000002</v>
      </c>
      <c r="I10" s="1">
        <v>99.967399999999998</v>
      </c>
      <c r="J10" s="3">
        <v>98.903769999999994</v>
      </c>
      <c r="K10" s="1">
        <v>165.2269</v>
      </c>
      <c r="L10" s="2">
        <v>176.58430000000001</v>
      </c>
      <c r="M10" s="2">
        <v>176.07490000000001</v>
      </c>
      <c r="N10" s="3">
        <v>193.73490000000001</v>
      </c>
      <c r="O10" s="1">
        <v>353.62569999999999</v>
      </c>
      <c r="P10" s="2">
        <v>371.00560000000002</v>
      </c>
      <c r="Q10" s="2">
        <v>394.01299999999998</v>
      </c>
      <c r="R10" s="3">
        <v>457.72710000000001</v>
      </c>
      <c r="S10" s="1">
        <v>278.97449999999998</v>
      </c>
      <c r="T10" s="2">
        <v>180.93770000000001</v>
      </c>
      <c r="U10" s="2">
        <v>223.67930000000001</v>
      </c>
      <c r="V10" s="3">
        <v>234.20679999999999</v>
      </c>
    </row>
    <row r="11" spans="1:22" x14ac:dyDescent="0.2">
      <c r="A11" s="7">
        <v>60.036000000000001</v>
      </c>
      <c r="B11" s="1">
        <v>18.94143</v>
      </c>
      <c r="C11" s="2">
        <v>17.573219999999999</v>
      </c>
      <c r="D11" s="3">
        <v>20.57612</v>
      </c>
      <c r="E11" s="1">
        <v>26.817710000000002</v>
      </c>
      <c r="F11" s="2">
        <v>26.66517</v>
      </c>
      <c r="G11" s="2">
        <v>21.312580000000001</v>
      </c>
      <c r="H11" s="3">
        <v>20.453759999999999</v>
      </c>
      <c r="I11" s="1">
        <v>10.012589999999999</v>
      </c>
      <c r="J11" s="3">
        <v>11.306789999999999</v>
      </c>
      <c r="K11" s="1">
        <v>24.276029999999999</v>
      </c>
      <c r="L11" s="2">
        <v>16.066140000000001</v>
      </c>
      <c r="M11" s="2">
        <v>19.787269999999999</v>
      </c>
      <c r="N11" s="3">
        <v>15.134029999999999</v>
      </c>
      <c r="O11" s="1">
        <v>24.693930000000002</v>
      </c>
      <c r="P11" s="2">
        <v>24.905360000000002</v>
      </c>
      <c r="Q11" s="2">
        <v>18.275749999999999</v>
      </c>
      <c r="R11" s="3">
        <v>26.742550000000001</v>
      </c>
      <c r="S11" s="1">
        <v>16.006609999999998</v>
      </c>
      <c r="T11" s="2">
        <v>15.916829999999999</v>
      </c>
      <c r="U11" s="2">
        <v>19.70196</v>
      </c>
      <c r="V11" s="3">
        <v>18.466390000000001</v>
      </c>
    </row>
    <row r="12" spans="1:22" x14ac:dyDescent="0.2">
      <c r="A12" s="7">
        <v>66.540440000000004</v>
      </c>
      <c r="B12" s="1">
        <v>21.8841</v>
      </c>
      <c r="C12" s="2">
        <v>20.20628</v>
      </c>
      <c r="D12" s="3">
        <v>22.817150000000002</v>
      </c>
      <c r="E12" s="1">
        <v>30.234089999999998</v>
      </c>
      <c r="F12" s="2">
        <v>31.782319999999999</v>
      </c>
      <c r="G12" s="2">
        <v>24.483149999999998</v>
      </c>
      <c r="H12" s="3">
        <v>23.363569999999999</v>
      </c>
      <c r="I12" s="1">
        <v>12.146710000000001</v>
      </c>
      <c r="J12" s="3">
        <v>11.01477</v>
      </c>
      <c r="K12" s="1">
        <v>26.637509999999999</v>
      </c>
      <c r="L12" s="2">
        <v>17.644639999999999</v>
      </c>
      <c r="M12" s="2">
        <v>21.6677</v>
      </c>
      <c r="N12" s="3">
        <v>17.698789999999999</v>
      </c>
      <c r="O12" s="1">
        <v>31.339269999999999</v>
      </c>
      <c r="P12" s="2">
        <v>30.433070000000001</v>
      </c>
      <c r="Q12" s="2">
        <v>27.027190000000001</v>
      </c>
      <c r="R12" s="3">
        <v>33.738289999999999</v>
      </c>
      <c r="S12" s="1">
        <v>21.656369999999999</v>
      </c>
      <c r="T12" s="2">
        <v>18.557310000000001</v>
      </c>
      <c r="U12" s="2">
        <v>24.041149999999998</v>
      </c>
      <c r="V12" s="3">
        <v>22.12556</v>
      </c>
    </row>
    <row r="13" spans="1:22" x14ac:dyDescent="0.2">
      <c r="A13" s="7">
        <v>73.052999999999997</v>
      </c>
      <c r="B13" s="1">
        <v>20.173310000000001</v>
      </c>
      <c r="C13" s="2">
        <v>19.292380000000001</v>
      </c>
      <c r="D13" s="3">
        <v>22.02421</v>
      </c>
      <c r="E13" s="1">
        <v>28.675149999999999</v>
      </c>
      <c r="F13" s="2">
        <v>32.016419999999997</v>
      </c>
      <c r="G13" s="2">
        <v>25.405449999999998</v>
      </c>
      <c r="H13" s="3">
        <v>23.327449999999999</v>
      </c>
      <c r="I13" s="1">
        <v>13.58708</v>
      </c>
      <c r="J13" s="3">
        <v>10.5168</v>
      </c>
      <c r="K13" s="1">
        <v>25.382110000000001</v>
      </c>
      <c r="L13" s="2">
        <v>17.764420000000001</v>
      </c>
      <c r="M13" s="2">
        <v>21.422999999999998</v>
      </c>
      <c r="N13" s="3">
        <v>17.058160000000001</v>
      </c>
      <c r="O13" s="1">
        <v>31.91723</v>
      </c>
      <c r="P13" s="2">
        <v>30.531279999999999</v>
      </c>
      <c r="Q13" s="2">
        <v>27.587350000000001</v>
      </c>
      <c r="R13" s="3">
        <v>34.58811</v>
      </c>
      <c r="S13" s="1">
        <v>22.7653</v>
      </c>
      <c r="T13" s="2">
        <v>18.56184</v>
      </c>
      <c r="U13" s="2">
        <v>23.99868</v>
      </c>
      <c r="V13" s="3">
        <v>21.696529999999999</v>
      </c>
    </row>
    <row r="14" spans="1:22" ht="17" thickBot="1" x14ac:dyDescent="0.25">
      <c r="A14" s="8">
        <v>79.539289999999994</v>
      </c>
      <c r="B14" s="4">
        <v>19.137619999999998</v>
      </c>
      <c r="C14" s="5">
        <v>18.14452</v>
      </c>
      <c r="D14" s="6">
        <v>19.831869999999999</v>
      </c>
      <c r="E14" s="4">
        <v>28.534970000000001</v>
      </c>
      <c r="F14" s="5">
        <v>30.5229</v>
      </c>
      <c r="G14" s="5">
        <v>24.282419999999998</v>
      </c>
      <c r="H14" s="6">
        <v>22.518219999999999</v>
      </c>
      <c r="I14" s="4">
        <v>10.53327</v>
      </c>
      <c r="J14" s="6">
        <v>9.8852250000000002</v>
      </c>
      <c r="K14" s="4">
        <v>24.61881</v>
      </c>
      <c r="L14" s="5">
        <v>17.115760000000002</v>
      </c>
      <c r="M14" s="5">
        <v>19.704129999999999</v>
      </c>
      <c r="N14" s="6">
        <v>15.81368</v>
      </c>
      <c r="O14" s="4">
        <v>31.185870000000001</v>
      </c>
      <c r="P14" s="5">
        <v>28.780270000000002</v>
      </c>
      <c r="Q14" s="5">
        <v>26.339400000000001</v>
      </c>
      <c r="R14" s="6">
        <v>33.067010000000003</v>
      </c>
      <c r="S14" s="4">
        <v>19.798100000000002</v>
      </c>
      <c r="T14" s="5">
        <v>16.841729999999998</v>
      </c>
      <c r="U14" s="5">
        <v>22.345310000000001</v>
      </c>
      <c r="V14" s="6">
        <v>21.079229999999999</v>
      </c>
    </row>
  </sheetData>
  <mergeCells count="6">
    <mergeCell ref="S1:V1"/>
    <mergeCell ref="I1:J1"/>
    <mergeCell ref="E1:H1"/>
    <mergeCell ref="K1:N1"/>
    <mergeCell ref="O1:R1"/>
    <mergeCell ref="B1:D1"/>
  </mergeCells>
  <pageMargins left="0.7" right="0.7" top="0.75" bottom="0.75" header="0.3" footer="0.3"/>
  <headerFooter>
    <oddHeader>&amp;C&amp;"Calibri"&amp;12&amp;KEEDC00 RMIT Classification: Trusted&amp;1#_x000D_</oddHead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68342-7D73-5C46-8972-3654E55C1DC5}">
  <dimension ref="A1:C6"/>
  <sheetViews>
    <sheetView workbookViewId="0">
      <selection activeCell="F13" sqref="F13"/>
    </sheetView>
  </sheetViews>
  <sheetFormatPr baseColWidth="10" defaultRowHeight="16" x14ac:dyDescent="0.2"/>
  <sheetData>
    <row r="1" spans="1:3" ht="33" customHeight="1" thickBot="1" x14ac:dyDescent="0.25">
      <c r="A1" s="20" t="s">
        <v>22</v>
      </c>
      <c r="B1" s="21" t="s">
        <v>27</v>
      </c>
      <c r="C1" s="23" t="s">
        <v>28</v>
      </c>
    </row>
    <row r="2" spans="1:3" x14ac:dyDescent="0.2">
      <c r="A2" s="9">
        <v>47.748514999999998</v>
      </c>
      <c r="B2" s="12">
        <v>102.39196</v>
      </c>
      <c r="C2" s="11">
        <v>97.542733999999996</v>
      </c>
    </row>
    <row r="3" spans="1:3" x14ac:dyDescent="0.2">
      <c r="A3" s="1">
        <v>38.669375000000002</v>
      </c>
      <c r="B3" s="7">
        <v>111.88986</v>
      </c>
      <c r="C3" s="3">
        <v>138.18380999999999</v>
      </c>
    </row>
    <row r="4" spans="1:3" x14ac:dyDescent="0.2">
      <c r="A4" s="1">
        <v>47.239536999999999</v>
      </c>
      <c r="B4" s="7">
        <v>90.136037999999999</v>
      </c>
      <c r="C4" s="3">
        <v>155.827912</v>
      </c>
    </row>
    <row r="5" spans="1:3" x14ac:dyDescent="0.2">
      <c r="A5" s="1">
        <v>43.426248999999999</v>
      </c>
      <c r="B5" s="7">
        <v>92.143085999999997</v>
      </c>
      <c r="C5" s="3">
        <v>146.96484599999999</v>
      </c>
    </row>
    <row r="6" spans="1:3" ht="17" thickBot="1" x14ac:dyDescent="0.25">
      <c r="A6" s="4"/>
      <c r="B6" s="8"/>
      <c r="C6" s="6">
        <v>161.865984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15834-2CE8-9144-A4AA-F11C7C0097C0}">
  <dimension ref="A1:P17"/>
  <sheetViews>
    <sheetView workbookViewId="0">
      <selection activeCell="X53" sqref="X53"/>
    </sheetView>
  </sheetViews>
  <sheetFormatPr baseColWidth="10" defaultRowHeight="16" x14ac:dyDescent="0.2"/>
  <sheetData>
    <row r="1" spans="1:16" ht="32" customHeight="1" thickBot="1" x14ac:dyDescent="0.25">
      <c r="A1" s="13" t="s">
        <v>0</v>
      </c>
      <c r="B1" s="17" t="s">
        <v>19</v>
      </c>
      <c r="C1" s="18"/>
      <c r="D1" s="18"/>
      <c r="E1" s="18"/>
      <c r="F1" s="19"/>
      <c r="G1" s="17" t="s">
        <v>25</v>
      </c>
      <c r="H1" s="18"/>
      <c r="I1" s="18"/>
      <c r="J1" s="18"/>
      <c r="K1" s="19"/>
      <c r="L1" s="33" t="s">
        <v>26</v>
      </c>
      <c r="M1" s="33"/>
      <c r="N1" s="33"/>
      <c r="O1" s="33"/>
      <c r="P1" s="34"/>
    </row>
    <row r="2" spans="1:16" x14ac:dyDescent="0.2">
      <c r="A2" s="1">
        <v>1.4133309999999999</v>
      </c>
      <c r="B2" s="1">
        <v>12.614991</v>
      </c>
      <c r="C2" s="2">
        <v>9.4772040000000004</v>
      </c>
      <c r="D2" s="2">
        <v>9.5841360000000009</v>
      </c>
      <c r="E2" s="2">
        <v>12.387111000000001</v>
      </c>
      <c r="F2" s="3">
        <v>12.606161999999999</v>
      </c>
      <c r="G2" s="1">
        <v>10.211105</v>
      </c>
      <c r="H2" s="2">
        <v>10.812904</v>
      </c>
      <c r="I2" s="2">
        <v>11.444337000000001</v>
      </c>
      <c r="J2" s="2">
        <v>10.273756000000001</v>
      </c>
      <c r="K2" s="3">
        <v>11.437398</v>
      </c>
      <c r="L2" s="2">
        <v>8.1590539999999994</v>
      </c>
      <c r="M2" s="2">
        <v>8.6530349999999991</v>
      </c>
      <c r="N2" s="2">
        <v>12.916903</v>
      </c>
      <c r="O2" s="2">
        <v>9.4988290000000006</v>
      </c>
      <c r="P2" s="3">
        <v>4.3140169999999998</v>
      </c>
    </row>
    <row r="3" spans="1:16" x14ac:dyDescent="0.2">
      <c r="A3" s="1">
        <v>7.9869089999999998</v>
      </c>
      <c r="B3" s="1">
        <v>9.6915779999999998</v>
      </c>
      <c r="C3" s="2">
        <v>9.6287210000000005</v>
      </c>
      <c r="D3" s="2">
        <v>7.3163960000000001</v>
      </c>
      <c r="E3" s="2">
        <v>9.9206900000000005</v>
      </c>
      <c r="F3" s="3">
        <v>10.268128000000001</v>
      </c>
      <c r="G3" s="1">
        <v>7.8262029999999996</v>
      </c>
      <c r="H3" s="2">
        <v>8.0566659999999999</v>
      </c>
      <c r="I3" s="2">
        <v>9.4337269999999993</v>
      </c>
      <c r="J3" s="2">
        <v>7.9804149999999998</v>
      </c>
      <c r="K3" s="3">
        <v>9.5275730000000003</v>
      </c>
      <c r="L3" s="2">
        <v>7.2013350000000003</v>
      </c>
      <c r="M3" s="2">
        <v>5.0727250000000002</v>
      </c>
      <c r="N3" s="2">
        <v>10.239222</v>
      </c>
      <c r="O3" s="2">
        <v>8.0947279999999999</v>
      </c>
      <c r="P3" s="3">
        <v>4.2014430000000003</v>
      </c>
    </row>
    <row r="4" spans="1:16" x14ac:dyDescent="0.2">
      <c r="A4" s="1">
        <v>14.560385</v>
      </c>
      <c r="B4" s="1">
        <v>10.171946999999999</v>
      </c>
      <c r="C4" s="2">
        <v>9.2351919999999996</v>
      </c>
      <c r="D4" s="2">
        <v>7.0790430000000004</v>
      </c>
      <c r="E4" s="2">
        <v>10.434754999999999</v>
      </c>
      <c r="F4" s="3">
        <v>10.694336</v>
      </c>
      <c r="G4" s="1">
        <v>7.7539509999999998</v>
      </c>
      <c r="H4" s="2">
        <v>7.5661800000000001</v>
      </c>
      <c r="I4" s="2">
        <v>9.1963200000000001</v>
      </c>
      <c r="J4" s="2">
        <v>8.1993390000000002</v>
      </c>
      <c r="K4" s="3">
        <v>9.6325140000000005</v>
      </c>
      <c r="L4" s="2">
        <v>7.1801159999999999</v>
      </c>
      <c r="M4" s="2">
        <v>5.67509</v>
      </c>
      <c r="N4" s="2">
        <v>10.659408000000001</v>
      </c>
      <c r="O4" s="2">
        <v>8.6275320000000004</v>
      </c>
      <c r="P4" s="3">
        <v>4.8127259999999996</v>
      </c>
    </row>
    <row r="5" spans="1:16" x14ac:dyDescent="0.2">
      <c r="A5" s="1">
        <v>21.150053</v>
      </c>
      <c r="B5" s="1">
        <v>9.7688699999999997</v>
      </c>
      <c r="C5" s="2">
        <v>7.9374409999999997</v>
      </c>
      <c r="D5" s="2">
        <v>7.1051570000000002</v>
      </c>
      <c r="E5" s="2">
        <v>10.088756</v>
      </c>
      <c r="F5" s="3">
        <v>9.8277830000000002</v>
      </c>
      <c r="G5" s="1">
        <v>7.2848499999999996</v>
      </c>
      <c r="H5" s="2">
        <v>6.9278339999999998</v>
      </c>
      <c r="I5" s="2">
        <v>8.9531749999999999</v>
      </c>
      <c r="J5" s="2">
        <v>7.9293250000000004</v>
      </c>
      <c r="K5" s="3">
        <v>8.7925979999999999</v>
      </c>
      <c r="L5" s="2">
        <v>7.0408799999999996</v>
      </c>
      <c r="M5" s="2">
        <v>5.482602</v>
      </c>
      <c r="N5" s="2">
        <v>10.450661999999999</v>
      </c>
      <c r="O5" s="2">
        <v>8.538513</v>
      </c>
      <c r="P5" s="3">
        <v>4.516934</v>
      </c>
    </row>
    <row r="6" spans="1:16" x14ac:dyDescent="0.2">
      <c r="A6" s="1">
        <v>27.822664</v>
      </c>
      <c r="B6" s="1">
        <v>10.445546999999999</v>
      </c>
      <c r="C6" s="2">
        <v>8.5515930000000004</v>
      </c>
      <c r="D6" s="2">
        <v>7.9094449999999998</v>
      </c>
      <c r="E6" s="2">
        <v>9.4887460000000008</v>
      </c>
      <c r="F6" s="3">
        <v>10.400264999999999</v>
      </c>
      <c r="G6" s="1">
        <v>9.9358900000000006</v>
      </c>
      <c r="H6" s="2">
        <v>7.7182810000000002</v>
      </c>
      <c r="I6" s="2">
        <v>10.215942</v>
      </c>
      <c r="J6" s="2">
        <v>8.4114070000000005</v>
      </c>
      <c r="K6" s="3">
        <v>9.6210009999999997</v>
      </c>
      <c r="L6" s="2">
        <v>9.6570079999999994</v>
      </c>
      <c r="M6" s="2">
        <v>7.8211060000000003</v>
      </c>
      <c r="N6" s="2">
        <v>13.677277999999999</v>
      </c>
      <c r="O6" s="2">
        <v>9.7006910000000008</v>
      </c>
      <c r="P6" s="3">
        <v>6.527069</v>
      </c>
    </row>
    <row r="7" spans="1:16" x14ac:dyDescent="0.2">
      <c r="A7" s="1">
        <v>34.426637999999997</v>
      </c>
      <c r="B7" s="1">
        <v>12.487486000000001</v>
      </c>
      <c r="C7" s="2">
        <v>11.538771000000001</v>
      </c>
      <c r="D7" s="2">
        <v>9.8909199999999995</v>
      </c>
      <c r="E7" s="2">
        <v>11.934008</v>
      </c>
      <c r="F7" s="3">
        <v>13.007993000000001</v>
      </c>
      <c r="G7" s="1">
        <v>8.0654129999999995</v>
      </c>
      <c r="H7" s="2">
        <v>7.6356900000000003</v>
      </c>
      <c r="I7" s="2">
        <v>8.4944710000000008</v>
      </c>
      <c r="J7" s="2">
        <v>7.7003560000000002</v>
      </c>
      <c r="K7" s="3">
        <v>8.8573789999999999</v>
      </c>
      <c r="L7" s="2">
        <v>7.822063</v>
      </c>
      <c r="M7" s="2">
        <v>6.1595110000000002</v>
      </c>
      <c r="N7" s="2">
        <v>11.94903</v>
      </c>
      <c r="O7" s="2">
        <v>8.6630199999999995</v>
      </c>
      <c r="P7" s="3">
        <v>5.2908900000000001</v>
      </c>
    </row>
    <row r="8" spans="1:16" x14ac:dyDescent="0.2">
      <c r="A8" s="1">
        <v>41.003120000000003</v>
      </c>
      <c r="B8" s="1">
        <v>14.519461</v>
      </c>
      <c r="C8" s="2">
        <v>13.588815</v>
      </c>
      <c r="D8" s="2">
        <v>11.601151</v>
      </c>
      <c r="E8" s="2">
        <v>14.015307</v>
      </c>
      <c r="F8" s="3">
        <v>14.940587000000001</v>
      </c>
      <c r="G8" s="1">
        <v>8.8355119999999996</v>
      </c>
      <c r="H8" s="2">
        <v>9.0800619999999999</v>
      </c>
      <c r="I8" s="2">
        <v>9.8340720000000008</v>
      </c>
      <c r="J8" s="2">
        <v>8.9037579999999998</v>
      </c>
      <c r="K8" s="3">
        <v>10.134071</v>
      </c>
      <c r="L8" s="2">
        <v>8.8324850000000001</v>
      </c>
      <c r="M8" s="2">
        <v>7.4989420000000004</v>
      </c>
      <c r="N8" s="2">
        <v>12.756795</v>
      </c>
      <c r="O8" s="2">
        <v>9.7220119999999994</v>
      </c>
      <c r="P8" s="3">
        <v>6.0589389999999996</v>
      </c>
    </row>
    <row r="9" spans="1:16" x14ac:dyDescent="0.2">
      <c r="A9" s="1">
        <v>47.581657999999997</v>
      </c>
      <c r="B9" s="1">
        <v>16.825648999999999</v>
      </c>
      <c r="C9" s="2">
        <v>15.624117</v>
      </c>
      <c r="D9" s="2">
        <v>13.4246</v>
      </c>
      <c r="E9" s="2">
        <v>15.883805000000001</v>
      </c>
      <c r="F9" s="3">
        <v>16.634806999999999</v>
      </c>
      <c r="G9" s="1">
        <v>9.1386599999999998</v>
      </c>
      <c r="H9" s="2">
        <v>10.512273</v>
      </c>
      <c r="I9" s="2">
        <v>11.383257</v>
      </c>
      <c r="J9" s="2">
        <v>10.053100000000001</v>
      </c>
      <c r="K9" s="3">
        <v>11.688245</v>
      </c>
      <c r="L9" s="2">
        <v>10.029961999999999</v>
      </c>
      <c r="M9" s="2">
        <v>7.2251329999999996</v>
      </c>
      <c r="N9" s="2">
        <v>14.141037000000001</v>
      </c>
      <c r="O9" s="2">
        <v>11.239271</v>
      </c>
      <c r="P9" s="3">
        <v>7.2482629999999997</v>
      </c>
    </row>
    <row r="10" spans="1:16" x14ac:dyDescent="0.2">
      <c r="A10" s="1">
        <v>54.262573000000003</v>
      </c>
      <c r="B10" s="1">
        <v>37.556874999999998</v>
      </c>
      <c r="C10" s="2">
        <v>33.392744999999998</v>
      </c>
      <c r="D10" s="2">
        <v>29.010788000000002</v>
      </c>
      <c r="E10" s="2">
        <v>34.642688</v>
      </c>
      <c r="F10" s="3">
        <v>36.087294</v>
      </c>
      <c r="G10" s="1">
        <v>33.417402000000003</v>
      </c>
      <c r="H10" s="2">
        <v>30.870761000000002</v>
      </c>
      <c r="I10" s="2">
        <v>33.644356000000002</v>
      </c>
      <c r="J10" s="2">
        <v>30.33295</v>
      </c>
      <c r="K10" s="3">
        <v>32.730789000000001</v>
      </c>
      <c r="L10" s="2">
        <v>34.934088000000003</v>
      </c>
      <c r="M10" s="2">
        <v>33.625107</v>
      </c>
      <c r="N10" s="2">
        <v>45.574911</v>
      </c>
      <c r="O10" s="2">
        <v>36.476101</v>
      </c>
      <c r="P10" s="3">
        <v>25.505853999999999</v>
      </c>
    </row>
    <row r="11" spans="1:16" x14ac:dyDescent="0.2">
      <c r="A11" s="1">
        <v>60.879950999999998</v>
      </c>
      <c r="B11" s="1">
        <v>38.972175</v>
      </c>
      <c r="C11" s="2">
        <v>35.406930000000003</v>
      </c>
      <c r="D11" s="2">
        <v>30.933558999999999</v>
      </c>
      <c r="E11" s="2">
        <v>36.394849000000001</v>
      </c>
      <c r="F11" s="3">
        <v>37.820929</v>
      </c>
      <c r="G11" s="1">
        <v>32.575794999999999</v>
      </c>
      <c r="H11" s="2">
        <v>32.011907000000001</v>
      </c>
      <c r="I11" s="2">
        <v>34.011496000000001</v>
      </c>
      <c r="J11" s="2">
        <v>30.604990000000001</v>
      </c>
      <c r="K11" s="3">
        <v>33.776392999999999</v>
      </c>
      <c r="L11" s="2">
        <v>35.325938000000001</v>
      </c>
      <c r="M11" s="2">
        <v>33.624445999999999</v>
      </c>
      <c r="N11" s="2">
        <v>44.632522999999999</v>
      </c>
      <c r="O11" s="2">
        <v>37.510154999999997</v>
      </c>
      <c r="P11" s="3">
        <v>26.987041999999999</v>
      </c>
    </row>
    <row r="12" spans="1:16" x14ac:dyDescent="0.2">
      <c r="A12" s="1">
        <v>67.469229999999996</v>
      </c>
      <c r="B12" s="1">
        <v>39.841799000000002</v>
      </c>
      <c r="C12" s="2">
        <v>37.015335</v>
      </c>
      <c r="D12" s="2">
        <v>31.787669000000001</v>
      </c>
      <c r="E12" s="2">
        <v>37.637760999999998</v>
      </c>
      <c r="F12" s="3">
        <v>39.069792</v>
      </c>
      <c r="G12" s="1">
        <v>32.741951</v>
      </c>
      <c r="H12" s="2">
        <v>33.302923</v>
      </c>
      <c r="I12" s="2">
        <v>35.651257999999999</v>
      </c>
      <c r="J12" s="2">
        <v>32.269747000000002</v>
      </c>
      <c r="K12" s="3">
        <v>35.034143</v>
      </c>
      <c r="L12" s="2">
        <v>35.697946000000002</v>
      </c>
      <c r="M12" s="2">
        <v>33.762720000000002</v>
      </c>
      <c r="N12" s="2">
        <v>46.361862000000002</v>
      </c>
      <c r="O12" s="2">
        <v>38.794153999999999</v>
      </c>
      <c r="P12" s="3">
        <v>27.837738000000002</v>
      </c>
    </row>
    <row r="13" spans="1:16" x14ac:dyDescent="0.2">
      <c r="A13" s="1">
        <v>74.051525999999996</v>
      </c>
      <c r="B13" s="1">
        <v>40.506762999999999</v>
      </c>
      <c r="C13" s="2">
        <v>37.848647999999997</v>
      </c>
      <c r="D13" s="2">
        <v>32.220520999999998</v>
      </c>
      <c r="E13" s="2">
        <v>38.642741000000001</v>
      </c>
      <c r="F13" s="3">
        <v>40.198312999999999</v>
      </c>
      <c r="G13" s="1">
        <v>33.690317999999998</v>
      </c>
      <c r="H13" s="2">
        <v>34.796129000000001</v>
      </c>
      <c r="I13" s="2">
        <v>37.145918000000002</v>
      </c>
      <c r="J13" s="2">
        <v>33.758439000000003</v>
      </c>
      <c r="K13" s="3">
        <v>37.246769</v>
      </c>
      <c r="L13" s="2">
        <v>36.405880000000003</v>
      </c>
      <c r="M13" s="2">
        <v>34.586913000000003</v>
      </c>
      <c r="N13" s="2">
        <v>48.501359000000001</v>
      </c>
      <c r="O13" s="2">
        <v>40.345317999999999</v>
      </c>
      <c r="P13" s="3">
        <v>28.891601999999999</v>
      </c>
    </row>
    <row r="14" spans="1:16" x14ac:dyDescent="0.2">
      <c r="A14" s="1">
        <v>80.742103999999998</v>
      </c>
      <c r="B14" s="1">
        <v>25.700465000000001</v>
      </c>
      <c r="C14" s="2">
        <v>22.485678</v>
      </c>
      <c r="D14" s="2">
        <v>20.054376999999999</v>
      </c>
      <c r="E14" s="2">
        <v>24.652785000000002</v>
      </c>
      <c r="F14" s="3">
        <v>27.769967999999999</v>
      </c>
      <c r="G14" s="1">
        <v>21.672464000000002</v>
      </c>
      <c r="H14" s="2">
        <v>21.067734000000002</v>
      </c>
      <c r="I14" s="2">
        <v>24.421552999999999</v>
      </c>
      <c r="J14" s="2">
        <v>21.829401000000001</v>
      </c>
      <c r="K14" s="3">
        <v>25.01587</v>
      </c>
      <c r="L14" s="2">
        <v>20.621805999999999</v>
      </c>
      <c r="M14" s="2">
        <v>19.782610999999999</v>
      </c>
      <c r="N14" s="2">
        <v>33.488708000000003</v>
      </c>
      <c r="O14" s="2">
        <v>24.127227000000001</v>
      </c>
      <c r="P14" s="3">
        <v>17.005770999999999</v>
      </c>
    </row>
    <row r="15" spans="1:16" x14ac:dyDescent="0.2">
      <c r="A15" s="1">
        <v>87.341513000000006</v>
      </c>
      <c r="B15" s="1">
        <v>27.383628000000002</v>
      </c>
      <c r="C15" s="2">
        <v>25.767593000000002</v>
      </c>
      <c r="D15" s="2">
        <v>22.330290999999999</v>
      </c>
      <c r="E15" s="2">
        <v>26.415998999999999</v>
      </c>
      <c r="F15" s="3">
        <v>28.671054000000002</v>
      </c>
      <c r="G15" s="1">
        <v>23.933700999999999</v>
      </c>
      <c r="H15" s="2">
        <v>23.724516000000001</v>
      </c>
      <c r="I15" s="2">
        <v>26.270087</v>
      </c>
      <c r="J15" s="2">
        <v>23.041871</v>
      </c>
      <c r="K15" s="3">
        <v>26.571217000000001</v>
      </c>
      <c r="L15" s="2">
        <v>25.099297</v>
      </c>
      <c r="M15" s="2">
        <v>22.669432</v>
      </c>
      <c r="N15" s="2">
        <v>35.582810000000002</v>
      </c>
      <c r="O15" s="2">
        <v>27.733540999999999</v>
      </c>
      <c r="P15" s="3">
        <v>20.281376000000002</v>
      </c>
    </row>
    <row r="16" spans="1:16" x14ac:dyDescent="0.2">
      <c r="A16" s="1">
        <v>93.946348999999998</v>
      </c>
      <c r="B16" s="1">
        <v>27.641373000000002</v>
      </c>
      <c r="C16" s="2">
        <v>26.004560000000001</v>
      </c>
      <c r="D16" s="2">
        <v>22.707492999999999</v>
      </c>
      <c r="E16" s="2">
        <v>26.537269999999999</v>
      </c>
      <c r="F16" s="3">
        <v>29.008683999999999</v>
      </c>
      <c r="G16" s="1">
        <v>23.670415999999999</v>
      </c>
      <c r="H16" s="2">
        <v>24.129415999999999</v>
      </c>
      <c r="I16" s="2">
        <v>26.481849</v>
      </c>
      <c r="J16" s="2">
        <v>23.677453</v>
      </c>
      <c r="K16" s="3">
        <v>27.004612999999999</v>
      </c>
      <c r="L16" s="2">
        <v>25.961838</v>
      </c>
      <c r="M16" s="2">
        <v>21.832867</v>
      </c>
      <c r="N16" s="2">
        <v>35.913913999999998</v>
      </c>
      <c r="O16" s="2">
        <v>28.545327</v>
      </c>
      <c r="P16" s="3">
        <v>21.449749000000001</v>
      </c>
    </row>
    <row r="17" spans="1:16" ht="17" thickBot="1" x14ac:dyDescent="0.25">
      <c r="A17" s="4">
        <v>100.557785</v>
      </c>
      <c r="B17" s="4">
        <v>27.733146999999999</v>
      </c>
      <c r="C17" s="5">
        <v>25.520685</v>
      </c>
      <c r="D17" s="5">
        <v>22.846119000000002</v>
      </c>
      <c r="E17" s="5">
        <v>26.231804</v>
      </c>
      <c r="F17" s="6">
        <v>28.634993000000001</v>
      </c>
      <c r="G17" s="4">
        <v>22.445225000000001</v>
      </c>
      <c r="H17" s="5">
        <v>23.663882000000001</v>
      </c>
      <c r="I17" s="5">
        <v>26.190051</v>
      </c>
      <c r="J17" s="5">
        <v>23.898541000000002</v>
      </c>
      <c r="K17" s="6">
        <v>26.769459999999999</v>
      </c>
      <c r="L17" s="5">
        <v>25.735409000000001</v>
      </c>
      <c r="M17" s="5">
        <v>20.207333999999999</v>
      </c>
      <c r="N17" s="5">
        <v>35.247069000000003</v>
      </c>
      <c r="O17" s="5">
        <v>29.104975</v>
      </c>
      <c r="P17" s="6">
        <v>21.256308000000001</v>
      </c>
    </row>
  </sheetData>
  <mergeCells count="3">
    <mergeCell ref="B1:F1"/>
    <mergeCell ref="G1:K1"/>
    <mergeCell ref="L1:P1"/>
  </mergeCells>
  <pageMargins left="0.7" right="0.7" top="0.75" bottom="0.75" header="0.3" footer="0.3"/>
  <headerFooter>
    <oddHeader>&amp;C&amp;"Calibri"&amp;12&amp;KEEDC00 RMIT Classification: Trusted&amp;1#_x000D_</oddHead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AF680-62C6-6640-9B6D-C0C8903E024F}">
  <dimension ref="A1:C6"/>
  <sheetViews>
    <sheetView workbookViewId="0">
      <selection activeCell="L39" sqref="L39"/>
    </sheetView>
  </sheetViews>
  <sheetFormatPr baseColWidth="10" defaultRowHeight="16" x14ac:dyDescent="0.2"/>
  <sheetData>
    <row r="1" spans="1:3" ht="33" customHeight="1" thickBot="1" x14ac:dyDescent="0.25">
      <c r="A1" s="20" t="s">
        <v>29</v>
      </c>
      <c r="B1" s="21" t="s">
        <v>30</v>
      </c>
      <c r="C1" s="23" t="s">
        <v>31</v>
      </c>
    </row>
    <row r="2" spans="1:3" x14ac:dyDescent="0.2">
      <c r="A2" s="9">
        <v>87</v>
      </c>
      <c r="B2" s="12">
        <v>61.5</v>
      </c>
      <c r="C2" s="11">
        <v>92.7</v>
      </c>
    </row>
    <row r="3" spans="1:3" x14ac:dyDescent="0.2">
      <c r="A3" s="1">
        <v>84.2</v>
      </c>
      <c r="B3" s="7">
        <v>57.9</v>
      </c>
      <c r="C3" s="3">
        <v>88.7</v>
      </c>
    </row>
    <row r="4" spans="1:3" x14ac:dyDescent="0.2">
      <c r="A4" s="1">
        <v>88.9</v>
      </c>
      <c r="B4" s="7">
        <v>70.7</v>
      </c>
      <c r="C4" s="3">
        <v>67.2</v>
      </c>
    </row>
    <row r="5" spans="1:3" x14ac:dyDescent="0.2">
      <c r="A5" s="1">
        <v>90.6</v>
      </c>
      <c r="B5" s="7">
        <v>69.3</v>
      </c>
      <c r="C5" s="3">
        <v>95.9</v>
      </c>
    </row>
    <row r="6" spans="1:3" ht="17" thickBot="1" x14ac:dyDescent="0.25">
      <c r="A6" s="4">
        <v>87.3</v>
      </c>
      <c r="B6" s="8">
        <v>68.5</v>
      </c>
      <c r="C6" s="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8D926-A7AD-5145-8BDB-E85F4482F665}">
  <dimension ref="A1:B6"/>
  <sheetViews>
    <sheetView workbookViewId="0">
      <selection activeCell="H25" sqref="H25"/>
    </sheetView>
  </sheetViews>
  <sheetFormatPr baseColWidth="10" defaultRowHeight="16" x14ac:dyDescent="0.2"/>
  <sheetData>
    <row r="1" spans="1:2" ht="33" customHeight="1" thickBot="1" x14ac:dyDescent="0.25">
      <c r="A1" s="20" t="s">
        <v>32</v>
      </c>
      <c r="B1" s="21" t="s">
        <v>33</v>
      </c>
    </row>
    <row r="2" spans="1:2" x14ac:dyDescent="0.2">
      <c r="A2" s="9">
        <v>6.17</v>
      </c>
      <c r="B2" s="12">
        <v>93.83</v>
      </c>
    </row>
    <row r="3" spans="1:2" x14ac:dyDescent="0.2">
      <c r="A3" s="1">
        <v>20.2</v>
      </c>
      <c r="B3" s="7">
        <v>79.8</v>
      </c>
    </row>
    <row r="4" spans="1:2" x14ac:dyDescent="0.2">
      <c r="A4" s="1">
        <v>6.91</v>
      </c>
      <c r="B4" s="7">
        <v>93.09</v>
      </c>
    </row>
    <row r="5" spans="1:2" x14ac:dyDescent="0.2">
      <c r="A5" s="1">
        <v>16.2</v>
      </c>
      <c r="B5" s="7">
        <v>83.8</v>
      </c>
    </row>
    <row r="6" spans="1:2" ht="17" thickBot="1" x14ac:dyDescent="0.25">
      <c r="A6" s="4">
        <v>5.87</v>
      </c>
      <c r="B6" s="8">
        <v>94.1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C536D-922D-7543-ABEE-F54ABD8577DB}">
  <dimension ref="A1:V17"/>
  <sheetViews>
    <sheetView workbookViewId="0">
      <selection activeCell="U81" sqref="U81"/>
    </sheetView>
  </sheetViews>
  <sheetFormatPr baseColWidth="10" defaultRowHeight="16" x14ac:dyDescent="0.2"/>
  <sheetData>
    <row r="1" spans="1:22" ht="32" customHeight="1" thickBot="1" x14ac:dyDescent="0.25">
      <c r="A1" s="13" t="s">
        <v>0</v>
      </c>
      <c r="B1" s="17" t="s">
        <v>19</v>
      </c>
      <c r="C1" s="18"/>
      <c r="D1" s="18"/>
      <c r="E1" s="18"/>
      <c r="F1" s="18"/>
      <c r="G1" s="17" t="s">
        <v>25</v>
      </c>
      <c r="H1" s="18"/>
      <c r="I1" s="18"/>
      <c r="J1" s="18"/>
      <c r="K1" s="18"/>
      <c r="L1" s="19"/>
      <c r="M1" s="35" t="s">
        <v>34</v>
      </c>
      <c r="N1" s="33"/>
      <c r="O1" s="33"/>
      <c r="P1" s="33"/>
      <c r="Q1" s="34"/>
      <c r="R1" s="33" t="s">
        <v>35</v>
      </c>
      <c r="S1" s="33"/>
      <c r="T1" s="33"/>
      <c r="U1" s="33"/>
      <c r="V1" s="34"/>
    </row>
    <row r="2" spans="1:22" x14ac:dyDescent="0.2">
      <c r="A2" s="1">
        <v>1.4133309999999999</v>
      </c>
      <c r="B2" s="1">
        <v>76.207496000000006</v>
      </c>
      <c r="C2" s="2">
        <v>63.779648000000002</v>
      </c>
      <c r="D2" s="2">
        <v>62.747413999999999</v>
      </c>
      <c r="E2" s="2">
        <v>61.419016999999997</v>
      </c>
      <c r="F2" s="2">
        <v>65.175922</v>
      </c>
      <c r="G2" s="1">
        <v>79.344043999999997</v>
      </c>
      <c r="H2" s="2">
        <v>85.399974999999998</v>
      </c>
      <c r="I2" s="2">
        <v>85.543595999999994</v>
      </c>
      <c r="J2" s="2">
        <v>82.392302000000001</v>
      </c>
      <c r="K2" s="2">
        <v>80.558029000000005</v>
      </c>
      <c r="L2" s="3">
        <v>79.304242000000002</v>
      </c>
      <c r="M2" s="1">
        <v>68.801412999999997</v>
      </c>
      <c r="N2" s="2">
        <v>67.299073000000007</v>
      </c>
      <c r="O2" s="2">
        <v>63.374592</v>
      </c>
      <c r="P2" s="2">
        <v>68.052746999999997</v>
      </c>
      <c r="Q2" s="3">
        <v>60.321862000000003</v>
      </c>
      <c r="R2" s="2">
        <v>55.840417000000002</v>
      </c>
      <c r="S2" s="2">
        <v>43.664172000000001</v>
      </c>
      <c r="T2" s="2">
        <v>50.984529999999999</v>
      </c>
      <c r="U2" s="2">
        <v>56.320224000000003</v>
      </c>
      <c r="V2" s="3">
        <v>55.766260000000003</v>
      </c>
    </row>
    <row r="3" spans="1:22" x14ac:dyDescent="0.2">
      <c r="A3" s="1">
        <v>7.9869089999999998</v>
      </c>
      <c r="B3" s="1">
        <v>71.882041999999998</v>
      </c>
      <c r="C3" s="2">
        <v>59.168877000000002</v>
      </c>
      <c r="D3" s="2">
        <v>58.525086000000002</v>
      </c>
      <c r="E3" s="2">
        <v>57.1753</v>
      </c>
      <c r="F3" s="2">
        <v>60.489449999999998</v>
      </c>
      <c r="G3" s="1">
        <v>73.765737000000001</v>
      </c>
      <c r="H3" s="2">
        <v>80.366185000000002</v>
      </c>
      <c r="I3" s="2">
        <v>79.668318999999997</v>
      </c>
      <c r="J3" s="2">
        <v>77.570742999999993</v>
      </c>
      <c r="K3" s="2">
        <v>77.222342999999995</v>
      </c>
      <c r="L3" s="3">
        <v>75.726074999999994</v>
      </c>
      <c r="M3" s="1">
        <v>64.315217000000004</v>
      </c>
      <c r="N3" s="2">
        <v>62.214562000000001</v>
      </c>
      <c r="O3" s="2">
        <v>60.500335999999997</v>
      </c>
      <c r="P3" s="2">
        <v>63.653872999999997</v>
      </c>
      <c r="Q3" s="3">
        <v>55.966085</v>
      </c>
      <c r="R3" s="2">
        <v>52.890951999999999</v>
      </c>
      <c r="S3" s="2">
        <v>40.750290999999997</v>
      </c>
      <c r="T3" s="2">
        <v>49.063994999999998</v>
      </c>
      <c r="U3" s="2">
        <v>54.341400999999998</v>
      </c>
      <c r="V3" s="3">
        <v>51.790827999999998</v>
      </c>
    </row>
    <row r="4" spans="1:22" x14ac:dyDescent="0.2">
      <c r="A4" s="1">
        <v>14.560385</v>
      </c>
      <c r="B4" s="1">
        <v>71.146925999999993</v>
      </c>
      <c r="C4" s="2">
        <v>58.868640999999997</v>
      </c>
      <c r="D4" s="2">
        <v>57.318080000000002</v>
      </c>
      <c r="E4" s="2">
        <v>56.588025000000002</v>
      </c>
      <c r="F4" s="2">
        <v>59.361331999999997</v>
      </c>
      <c r="G4" s="1">
        <v>73.667224000000004</v>
      </c>
      <c r="H4" s="2">
        <v>79.341156999999995</v>
      </c>
      <c r="I4" s="2">
        <v>78.056298999999996</v>
      </c>
      <c r="J4" s="2">
        <v>77.645582000000005</v>
      </c>
      <c r="K4" s="2">
        <v>76.719776999999993</v>
      </c>
      <c r="L4" s="3">
        <v>75.164634000000007</v>
      </c>
      <c r="M4" s="1">
        <v>64.307648999999998</v>
      </c>
      <c r="N4" s="2">
        <v>61.032722999999997</v>
      </c>
      <c r="O4" s="2">
        <v>60.180622</v>
      </c>
      <c r="P4" s="2">
        <v>62.768856</v>
      </c>
      <c r="Q4" s="3">
        <v>54.853169999999999</v>
      </c>
      <c r="R4" s="2">
        <v>53.453437999999998</v>
      </c>
      <c r="S4" s="2">
        <v>39.778706999999997</v>
      </c>
      <c r="T4" s="2">
        <v>47.987381999999997</v>
      </c>
      <c r="U4" s="2">
        <v>54.414977</v>
      </c>
      <c r="V4" s="3">
        <v>51.534056</v>
      </c>
    </row>
    <row r="5" spans="1:22" x14ac:dyDescent="0.2">
      <c r="A5" s="1">
        <v>21.150053</v>
      </c>
      <c r="B5" s="1">
        <v>71.420636000000002</v>
      </c>
      <c r="C5" s="2">
        <v>58.270256000000003</v>
      </c>
      <c r="D5" s="2">
        <v>56.869877000000002</v>
      </c>
      <c r="E5" s="2">
        <v>56.504669</v>
      </c>
      <c r="F5" s="2">
        <v>59.614046000000002</v>
      </c>
      <c r="G5" s="1">
        <v>73.554196000000005</v>
      </c>
      <c r="H5" s="2">
        <v>79.014267000000004</v>
      </c>
      <c r="I5" s="2">
        <v>78.443817999999993</v>
      </c>
      <c r="J5" s="2">
        <v>77.008021999999997</v>
      </c>
      <c r="K5" s="2">
        <v>76.421622999999997</v>
      </c>
      <c r="L5" s="3">
        <v>74.367960999999994</v>
      </c>
      <c r="M5" s="1">
        <v>64.461378999999994</v>
      </c>
      <c r="N5" s="2">
        <v>60.215966999999999</v>
      </c>
      <c r="O5" s="2">
        <v>60.750287999999998</v>
      </c>
      <c r="P5" s="2">
        <v>62.112406999999997</v>
      </c>
      <c r="Q5" s="3">
        <v>54.399211000000001</v>
      </c>
      <c r="R5" s="2">
        <v>54.135531</v>
      </c>
      <c r="S5" s="2">
        <v>38.671405</v>
      </c>
      <c r="T5" s="2">
        <v>48.329242999999998</v>
      </c>
      <c r="U5" s="2">
        <v>54.233603000000002</v>
      </c>
      <c r="V5" s="3">
        <v>51.425494999999998</v>
      </c>
    </row>
    <row r="6" spans="1:22" x14ac:dyDescent="0.2">
      <c r="A6" s="1">
        <v>27.822664</v>
      </c>
      <c r="B6" s="1">
        <v>29.509221</v>
      </c>
      <c r="C6" s="2">
        <v>23.837274000000001</v>
      </c>
      <c r="D6" s="2">
        <v>22.231809999999999</v>
      </c>
      <c r="E6" s="2">
        <v>23.436146000000001</v>
      </c>
      <c r="F6" s="2">
        <v>23.817460000000001</v>
      </c>
      <c r="G6" s="1">
        <v>34.006261000000002</v>
      </c>
      <c r="H6" s="2">
        <v>35.563431000000001</v>
      </c>
      <c r="I6" s="2">
        <v>34.723809000000003</v>
      </c>
      <c r="J6" s="2">
        <v>35.183861</v>
      </c>
      <c r="K6" s="2">
        <v>32.36674</v>
      </c>
      <c r="L6" s="3">
        <v>33.376202999999997</v>
      </c>
      <c r="M6" s="1">
        <v>26.318504000000001</v>
      </c>
      <c r="N6" s="2">
        <v>28.007642000000001</v>
      </c>
      <c r="O6" s="2">
        <v>26.433112000000001</v>
      </c>
      <c r="P6" s="2">
        <v>27.149303</v>
      </c>
      <c r="Q6" s="3">
        <v>21.610161999999999</v>
      </c>
      <c r="R6" s="2">
        <v>20.179292</v>
      </c>
      <c r="S6" s="2">
        <v>12.969598</v>
      </c>
      <c r="T6" s="2">
        <v>18.367538</v>
      </c>
      <c r="U6" s="2">
        <v>18.538679999999999</v>
      </c>
      <c r="V6" s="3">
        <v>18.376588999999999</v>
      </c>
    </row>
    <row r="7" spans="1:22" x14ac:dyDescent="0.2">
      <c r="A7" s="1">
        <v>34.426637999999997</v>
      </c>
      <c r="B7" s="1">
        <v>27.029678000000001</v>
      </c>
      <c r="C7" s="2">
        <v>23.580224000000001</v>
      </c>
      <c r="D7" s="2">
        <v>21.147686</v>
      </c>
      <c r="E7" s="2">
        <v>22.922951999999999</v>
      </c>
      <c r="F7" s="2">
        <v>23.637153000000001</v>
      </c>
      <c r="G7" s="1">
        <v>31.394515999999999</v>
      </c>
      <c r="H7" s="2">
        <v>34.930919000000003</v>
      </c>
      <c r="I7" s="2">
        <v>32.651870000000002</v>
      </c>
      <c r="J7" s="2">
        <v>34.112954000000002</v>
      </c>
      <c r="K7" s="2">
        <v>32.226163999999997</v>
      </c>
      <c r="L7" s="3">
        <v>32.204078000000003</v>
      </c>
      <c r="M7" s="1">
        <v>25.730039000000001</v>
      </c>
      <c r="N7" s="2">
        <v>28.146529999999998</v>
      </c>
      <c r="O7" s="2">
        <v>25.154661999999998</v>
      </c>
      <c r="P7" s="2">
        <v>25.702119</v>
      </c>
      <c r="Q7" s="3">
        <v>21.879465</v>
      </c>
      <c r="R7" s="2">
        <v>19.970461</v>
      </c>
      <c r="S7" s="2">
        <v>11.425202000000001</v>
      </c>
      <c r="T7" s="2">
        <v>18.459962000000001</v>
      </c>
      <c r="U7" s="2">
        <v>20.75018</v>
      </c>
      <c r="V7" s="3">
        <v>18.728791000000001</v>
      </c>
    </row>
    <row r="8" spans="1:22" x14ac:dyDescent="0.2">
      <c r="A8" s="1">
        <v>41.003120000000003</v>
      </c>
      <c r="B8" s="1">
        <v>28.391777000000001</v>
      </c>
      <c r="C8" s="2">
        <v>22.365639999999999</v>
      </c>
      <c r="D8" s="2">
        <v>21.833956000000001</v>
      </c>
      <c r="E8" s="2">
        <v>22.81277</v>
      </c>
      <c r="F8" s="2">
        <v>23.772314999999999</v>
      </c>
      <c r="G8" s="1">
        <v>31.232029000000001</v>
      </c>
      <c r="H8" s="2">
        <v>33.758234000000002</v>
      </c>
      <c r="I8" s="2">
        <v>33.350786999999997</v>
      </c>
      <c r="J8" s="2">
        <v>33.434592000000002</v>
      </c>
      <c r="K8" s="2">
        <v>32.822839999999999</v>
      </c>
      <c r="L8" s="3">
        <v>32.615098000000003</v>
      </c>
      <c r="M8" s="1">
        <v>26.179962</v>
      </c>
      <c r="N8" s="2">
        <v>26.872287</v>
      </c>
      <c r="O8" s="2">
        <v>26.788191000000001</v>
      </c>
      <c r="P8" s="2">
        <v>26.044383</v>
      </c>
      <c r="Q8" s="3">
        <v>21.581249</v>
      </c>
      <c r="R8" s="2">
        <v>20.767586000000001</v>
      </c>
      <c r="S8" s="2">
        <v>11.400180000000001</v>
      </c>
      <c r="T8" s="2">
        <v>18.723994000000001</v>
      </c>
      <c r="U8" s="2">
        <v>22.311042</v>
      </c>
      <c r="V8" s="3">
        <v>19.464375</v>
      </c>
    </row>
    <row r="9" spans="1:22" x14ac:dyDescent="0.2">
      <c r="A9" s="1">
        <v>47.581657999999997</v>
      </c>
      <c r="B9" s="1">
        <v>27.390989000000001</v>
      </c>
      <c r="C9" s="2">
        <v>22.166262</v>
      </c>
      <c r="D9" s="2">
        <v>19.876459000000001</v>
      </c>
      <c r="E9" s="2">
        <v>21.754407</v>
      </c>
      <c r="F9" s="2">
        <v>23.149000999999998</v>
      </c>
      <c r="G9" s="1">
        <v>29.340465999999999</v>
      </c>
      <c r="H9" s="2">
        <v>32.371873999999998</v>
      </c>
      <c r="I9" s="2">
        <v>31.751324</v>
      </c>
      <c r="J9" s="2">
        <v>32.178153999999999</v>
      </c>
      <c r="K9" s="2">
        <v>31.586473999999999</v>
      </c>
      <c r="L9" s="3">
        <v>30.676952</v>
      </c>
      <c r="M9" s="1">
        <v>24.458326</v>
      </c>
      <c r="N9" s="2">
        <v>25.809977</v>
      </c>
      <c r="O9" s="2">
        <v>25.174163</v>
      </c>
      <c r="P9" s="2">
        <v>25.662700000000001</v>
      </c>
      <c r="Q9" s="3">
        <v>20.983865000000002</v>
      </c>
      <c r="R9" s="2">
        <v>20.221308000000001</v>
      </c>
      <c r="S9" s="2">
        <v>9.7019690000000001</v>
      </c>
      <c r="T9" s="2">
        <v>18.16602</v>
      </c>
      <c r="U9" s="2">
        <v>21.272031999999999</v>
      </c>
      <c r="V9" s="3">
        <v>18.532125000000001</v>
      </c>
    </row>
    <row r="10" spans="1:22" x14ac:dyDescent="0.2">
      <c r="A10" s="1">
        <v>54.262573000000003</v>
      </c>
      <c r="B10" s="1">
        <v>112.59481</v>
      </c>
      <c r="C10" s="2">
        <v>92.668300000000002</v>
      </c>
      <c r="D10" s="2">
        <v>85.666220999999993</v>
      </c>
      <c r="E10" s="2">
        <v>81.634707000000006</v>
      </c>
      <c r="F10" s="2">
        <v>92.921895000000006</v>
      </c>
      <c r="G10" s="1">
        <v>178.004886</v>
      </c>
      <c r="H10" s="2">
        <v>162.83599000000001</v>
      </c>
      <c r="I10" s="2">
        <v>158.15147899999999</v>
      </c>
      <c r="J10" s="2">
        <v>143.934943</v>
      </c>
      <c r="K10" s="2">
        <v>123.95335900000001</v>
      </c>
      <c r="L10" s="3">
        <v>130.46041700000001</v>
      </c>
      <c r="M10" s="1">
        <v>104.639537</v>
      </c>
      <c r="N10" s="2">
        <v>101.277579</v>
      </c>
      <c r="O10" s="2">
        <v>136.84459200000001</v>
      </c>
      <c r="P10" s="2">
        <v>96.083020000000005</v>
      </c>
      <c r="Q10" s="3">
        <v>85.345454000000004</v>
      </c>
      <c r="R10" s="2">
        <v>77.173533000000006</v>
      </c>
      <c r="S10" s="2">
        <v>48.619495999999998</v>
      </c>
      <c r="T10" s="2">
        <v>54.113585</v>
      </c>
      <c r="U10" s="2">
        <v>65.997648999999996</v>
      </c>
      <c r="V10" s="3">
        <v>70.760456000000005</v>
      </c>
    </row>
    <row r="11" spans="1:22" x14ac:dyDescent="0.2">
      <c r="A11" s="1">
        <v>60.879950999999998</v>
      </c>
      <c r="B11" s="1">
        <v>108.724738</v>
      </c>
      <c r="C11" s="2">
        <v>88.586341000000004</v>
      </c>
      <c r="D11" s="2">
        <v>81.970556000000002</v>
      </c>
      <c r="E11" s="2">
        <v>78.793279999999996</v>
      </c>
      <c r="F11" s="2">
        <v>93.048179000000005</v>
      </c>
      <c r="G11" s="1">
        <v>201.42271099999999</v>
      </c>
      <c r="H11" s="2">
        <v>179.266144</v>
      </c>
      <c r="I11" s="2">
        <v>171.65855199999999</v>
      </c>
      <c r="J11" s="2">
        <v>155.73842300000001</v>
      </c>
      <c r="K11" s="2">
        <v>135.41906900000001</v>
      </c>
      <c r="L11" s="3">
        <v>140.030877</v>
      </c>
      <c r="M11" s="1">
        <v>113.546148</v>
      </c>
      <c r="N11" s="2">
        <v>116.102279</v>
      </c>
      <c r="O11" s="2">
        <v>139.824984</v>
      </c>
      <c r="P11" s="2">
        <v>99.928719999999998</v>
      </c>
      <c r="Q11" s="3">
        <v>86.999726999999993</v>
      </c>
      <c r="R11" s="2">
        <v>78.408946999999998</v>
      </c>
      <c r="S11" s="2">
        <v>51.953035999999997</v>
      </c>
      <c r="T11" s="2">
        <v>53.820197</v>
      </c>
      <c r="U11" s="2">
        <v>67.262797000000006</v>
      </c>
      <c r="V11" s="3">
        <v>67.760378000000003</v>
      </c>
    </row>
    <row r="12" spans="1:22" x14ac:dyDescent="0.2">
      <c r="A12" s="1">
        <v>67.469229999999996</v>
      </c>
      <c r="B12" s="1">
        <v>109.59183899999999</v>
      </c>
      <c r="C12" s="2">
        <v>87.720089999999999</v>
      </c>
      <c r="D12" s="2">
        <v>81.683711000000002</v>
      </c>
      <c r="E12" s="2">
        <v>78.900976999999997</v>
      </c>
      <c r="F12" s="2">
        <v>94.251479000000003</v>
      </c>
      <c r="G12" s="1">
        <v>211.30186800000001</v>
      </c>
      <c r="H12" s="2">
        <v>193.388397</v>
      </c>
      <c r="I12" s="2">
        <v>181.35178300000001</v>
      </c>
      <c r="J12" s="2">
        <v>166.62004300000001</v>
      </c>
      <c r="K12" s="2">
        <v>147.52928900000001</v>
      </c>
      <c r="L12" s="3">
        <v>149.647447</v>
      </c>
      <c r="M12" s="1">
        <v>121.409845</v>
      </c>
      <c r="N12" s="2">
        <v>124.386319</v>
      </c>
      <c r="O12" s="2">
        <v>142.32664800000001</v>
      </c>
      <c r="P12" s="2">
        <v>104.074178</v>
      </c>
      <c r="Q12" s="3">
        <v>91.090557000000004</v>
      </c>
      <c r="R12" s="2">
        <v>79.712999999999994</v>
      </c>
      <c r="S12" s="2">
        <v>54.822521000000002</v>
      </c>
      <c r="T12" s="2">
        <v>53.935459000000002</v>
      </c>
      <c r="U12" s="2">
        <v>68.131073000000001</v>
      </c>
      <c r="V12" s="3">
        <v>67.238636</v>
      </c>
    </row>
    <row r="13" spans="1:22" x14ac:dyDescent="0.2">
      <c r="A13" s="1">
        <v>74.051525999999996</v>
      </c>
      <c r="B13" s="1">
        <v>110.046328</v>
      </c>
      <c r="C13" s="2">
        <v>89.860049000000004</v>
      </c>
      <c r="D13" s="2">
        <v>81.278711999999999</v>
      </c>
      <c r="E13" s="2">
        <v>80.339637999999994</v>
      </c>
      <c r="F13" s="2">
        <v>94.013712999999996</v>
      </c>
      <c r="G13" s="1">
        <v>215.07322300000001</v>
      </c>
      <c r="H13" s="2">
        <v>204.35458800000001</v>
      </c>
      <c r="I13" s="2">
        <v>188.741691</v>
      </c>
      <c r="J13" s="2">
        <v>176.99448699999999</v>
      </c>
      <c r="K13" s="2">
        <v>157.846191</v>
      </c>
      <c r="L13" s="3">
        <v>158.20884799999999</v>
      </c>
      <c r="M13" s="1">
        <v>128.54370800000001</v>
      </c>
      <c r="N13" s="2">
        <v>129.905743</v>
      </c>
      <c r="O13" s="2">
        <v>143.36146600000001</v>
      </c>
      <c r="P13" s="2">
        <v>109.129184</v>
      </c>
      <c r="Q13" s="3">
        <v>96.124493000000001</v>
      </c>
      <c r="R13" s="2">
        <v>82.332086000000004</v>
      </c>
      <c r="S13" s="2">
        <v>56.639600999999999</v>
      </c>
      <c r="T13" s="2">
        <v>54.701630999999999</v>
      </c>
      <c r="U13" s="2">
        <v>70.409947000000003</v>
      </c>
      <c r="V13" s="3">
        <v>67.843367999999998</v>
      </c>
    </row>
    <row r="14" spans="1:22" x14ac:dyDescent="0.2">
      <c r="A14" s="1">
        <v>80.742103999999998</v>
      </c>
      <c r="B14" s="1">
        <v>30.343489000000002</v>
      </c>
      <c r="C14" s="2">
        <v>22.147409</v>
      </c>
      <c r="D14" s="2">
        <v>21.377455999999999</v>
      </c>
      <c r="E14" s="2">
        <v>23.852504</v>
      </c>
      <c r="F14" s="2">
        <v>22.576338</v>
      </c>
      <c r="G14" s="1">
        <v>32.599449</v>
      </c>
      <c r="H14" s="2">
        <v>33.413957000000003</v>
      </c>
      <c r="I14" s="2">
        <v>35.329695000000001</v>
      </c>
      <c r="J14" s="2">
        <v>36.773017000000003</v>
      </c>
      <c r="K14" s="2">
        <v>37.156309</v>
      </c>
      <c r="L14" s="3">
        <v>36.079273000000001</v>
      </c>
      <c r="M14" s="1">
        <v>26.572362999999999</v>
      </c>
      <c r="N14" s="2">
        <v>27.076675999999999</v>
      </c>
      <c r="O14" s="2">
        <v>28.456007</v>
      </c>
      <c r="P14" s="2">
        <v>28.383856000000002</v>
      </c>
      <c r="Q14" s="3">
        <v>23.610447000000001</v>
      </c>
      <c r="R14" s="2">
        <v>22.227259</v>
      </c>
      <c r="S14" s="2">
        <v>10.990321</v>
      </c>
      <c r="T14" s="2">
        <v>19.227467000000001</v>
      </c>
      <c r="U14" s="2">
        <v>20.981193000000001</v>
      </c>
      <c r="V14" s="3">
        <v>19.349575999999999</v>
      </c>
    </row>
    <row r="15" spans="1:22" x14ac:dyDescent="0.2">
      <c r="A15" s="1">
        <v>87.341513000000006</v>
      </c>
      <c r="B15" s="1">
        <v>27.241973999999999</v>
      </c>
      <c r="C15" s="2">
        <v>20.146519000000001</v>
      </c>
      <c r="D15" s="2">
        <v>19.361881</v>
      </c>
      <c r="E15" s="2">
        <v>22.131226999999999</v>
      </c>
      <c r="F15" s="2">
        <v>21.101585</v>
      </c>
      <c r="G15" s="1">
        <v>30.719047</v>
      </c>
      <c r="H15" s="2">
        <v>33.962333000000001</v>
      </c>
      <c r="I15" s="2">
        <v>34.918309999999998</v>
      </c>
      <c r="J15" s="2">
        <v>35.882351</v>
      </c>
      <c r="K15" s="2">
        <v>34.823323000000002</v>
      </c>
      <c r="L15" s="3">
        <v>33.665505000000003</v>
      </c>
      <c r="M15" s="1">
        <v>25.804860000000001</v>
      </c>
      <c r="N15" s="2">
        <v>26.411024000000001</v>
      </c>
      <c r="O15" s="2">
        <v>28.154140000000002</v>
      </c>
      <c r="P15" s="2">
        <v>27.755316000000001</v>
      </c>
      <c r="Q15" s="3">
        <v>23.484932000000001</v>
      </c>
      <c r="R15" s="2">
        <v>21.236433000000002</v>
      </c>
      <c r="S15" s="2">
        <v>9.4137710000000006</v>
      </c>
      <c r="T15" s="2">
        <v>20.076604</v>
      </c>
      <c r="U15" s="2">
        <v>22.553455</v>
      </c>
      <c r="V15" s="3">
        <v>19.388407000000001</v>
      </c>
    </row>
    <row r="16" spans="1:22" x14ac:dyDescent="0.2">
      <c r="A16" s="1">
        <v>93.946348999999998</v>
      </c>
      <c r="B16" s="1">
        <v>24.225954999999999</v>
      </c>
      <c r="C16" s="2">
        <v>18.574617</v>
      </c>
      <c r="D16" s="2">
        <v>18.060535999999999</v>
      </c>
      <c r="E16" s="2">
        <v>20.030670000000001</v>
      </c>
      <c r="F16" s="2">
        <v>19.160568000000001</v>
      </c>
      <c r="G16" s="1">
        <v>28.068479</v>
      </c>
      <c r="H16" s="2">
        <v>30.954329000000001</v>
      </c>
      <c r="I16" s="2">
        <v>32.219186000000001</v>
      </c>
      <c r="J16" s="2">
        <v>33.114311999999998</v>
      </c>
      <c r="K16" s="2">
        <v>31.120574999999999</v>
      </c>
      <c r="L16" s="3">
        <v>31.082509000000002</v>
      </c>
      <c r="M16" s="1">
        <v>24.468751999999999</v>
      </c>
      <c r="N16" s="2">
        <v>24.201051</v>
      </c>
      <c r="O16" s="2">
        <v>26.384838999999999</v>
      </c>
      <c r="P16" s="2">
        <v>25.328858</v>
      </c>
      <c r="Q16" s="3">
        <v>21.727492999999999</v>
      </c>
      <c r="R16" s="2">
        <v>19.210260999999999</v>
      </c>
      <c r="S16" s="2">
        <v>7.928661</v>
      </c>
      <c r="T16" s="2">
        <v>18.266452000000001</v>
      </c>
      <c r="U16" s="2">
        <v>21.336905000000002</v>
      </c>
      <c r="V16" s="3">
        <v>18.713602000000002</v>
      </c>
    </row>
    <row r="17" spans="1:22" ht="17" thickBot="1" x14ac:dyDescent="0.25">
      <c r="A17" s="4">
        <v>100.557785</v>
      </c>
      <c r="B17" s="4">
        <v>23.843133000000002</v>
      </c>
      <c r="C17" s="5">
        <v>18.039303</v>
      </c>
      <c r="D17" s="5">
        <v>17.710225999999999</v>
      </c>
      <c r="E17" s="5">
        <v>19.277799000000002</v>
      </c>
      <c r="F17" s="5">
        <v>19.023484</v>
      </c>
      <c r="G17" s="4">
        <v>25.720075000000001</v>
      </c>
      <c r="H17" s="5">
        <v>30.664162000000001</v>
      </c>
      <c r="I17" s="5">
        <v>30.047615</v>
      </c>
      <c r="J17" s="5">
        <v>31.760687999999998</v>
      </c>
      <c r="K17" s="5">
        <v>29.239241</v>
      </c>
      <c r="L17" s="6">
        <v>29.314609999999998</v>
      </c>
      <c r="M17" s="4">
        <v>23.762069</v>
      </c>
      <c r="N17" s="5">
        <v>23.337282999999999</v>
      </c>
      <c r="O17" s="5">
        <v>25.764181000000001</v>
      </c>
      <c r="P17" s="5">
        <v>24.583534</v>
      </c>
      <c r="Q17" s="6">
        <v>20.348037000000001</v>
      </c>
      <c r="R17" s="5">
        <v>19.07348</v>
      </c>
      <c r="S17" s="5">
        <v>8.2591660000000005</v>
      </c>
      <c r="T17" s="5">
        <v>17.645392000000001</v>
      </c>
      <c r="U17" s="5">
        <v>20.945419000000001</v>
      </c>
      <c r="V17" s="6">
        <v>18.114568999999999</v>
      </c>
    </row>
  </sheetData>
  <mergeCells count="4">
    <mergeCell ref="B1:F1"/>
    <mergeCell ref="G1:L1"/>
    <mergeCell ref="M1:Q1"/>
    <mergeCell ref="R1:V1"/>
  </mergeCells>
  <pageMargins left="0.7" right="0.7" top="0.75" bottom="0.75" header="0.3" footer="0.3"/>
  <headerFooter>
    <oddHeader>&amp;C&amp;"Calibri"&amp;12&amp;KEEDC00 RMIT Classification: Trusted&amp;1#_x000D_</oddHead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459D1-5DE6-074E-A3ED-62EEBA3CB020}">
  <dimension ref="A1:D7"/>
  <sheetViews>
    <sheetView workbookViewId="0">
      <selection activeCell="H49" sqref="H49"/>
    </sheetView>
  </sheetViews>
  <sheetFormatPr baseColWidth="10" defaultRowHeight="16" x14ac:dyDescent="0.2"/>
  <sheetData>
    <row r="1" spans="1:4" ht="33" customHeight="1" thickBot="1" x14ac:dyDescent="0.25">
      <c r="A1" s="20" t="s">
        <v>36</v>
      </c>
      <c r="B1" s="20" t="s">
        <v>37</v>
      </c>
      <c r="C1" s="21" t="s">
        <v>38</v>
      </c>
      <c r="D1" s="23" t="s">
        <v>39</v>
      </c>
    </row>
    <row r="2" spans="1:4" x14ac:dyDescent="0.2">
      <c r="A2" s="9">
        <v>36.842695999999997</v>
      </c>
      <c r="B2" s="9">
        <v>127.65697400000001</v>
      </c>
      <c r="C2" s="12">
        <v>49.230930999999998</v>
      </c>
      <c r="D2" s="11">
        <v>25.517994999999999</v>
      </c>
    </row>
    <row r="3" spans="1:4" x14ac:dyDescent="0.2">
      <c r="A3" s="1">
        <v>29.417463999999999</v>
      </c>
      <c r="B3" s="1">
        <v>98.899958999999996</v>
      </c>
      <c r="C3" s="7">
        <v>53.887717000000002</v>
      </c>
      <c r="D3" s="3">
        <v>11.202745</v>
      </c>
    </row>
    <row r="4" spans="1:4" x14ac:dyDescent="0.2">
      <c r="A4" s="1">
        <v>23.44547</v>
      </c>
      <c r="B4" s="1">
        <v>91.990233000000003</v>
      </c>
      <c r="C4" s="7">
        <v>79.324647999999996</v>
      </c>
      <c r="D4" s="3">
        <v>4.756202</v>
      </c>
    </row>
    <row r="5" spans="1:4" x14ac:dyDescent="0.2">
      <c r="A5" s="1">
        <v>21.617979999999999</v>
      </c>
      <c r="B5" s="1">
        <v>78.167680000000004</v>
      </c>
      <c r="C5" s="7">
        <v>36.274847000000001</v>
      </c>
      <c r="D5" s="3">
        <v>12.921396</v>
      </c>
    </row>
    <row r="6" spans="1:4" x14ac:dyDescent="0.2">
      <c r="A6" s="1">
        <v>32.558729</v>
      </c>
      <c r="B6" s="1">
        <v>58.196725999999998</v>
      </c>
      <c r="C6" s="7">
        <v>31.033642</v>
      </c>
      <c r="D6" s="3">
        <v>15.96955</v>
      </c>
    </row>
    <row r="7" spans="1:4" ht="17" thickBot="1" x14ac:dyDescent="0.25">
      <c r="A7" s="4"/>
      <c r="B7" s="4">
        <v>64.304801999999995</v>
      </c>
      <c r="C7" s="8"/>
      <c r="D7" s="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0657D-8B54-BE48-9E37-9C22361C44A1}">
  <dimension ref="A1:F12"/>
  <sheetViews>
    <sheetView workbookViewId="0">
      <selection activeCell="I23" sqref="I23"/>
    </sheetView>
  </sheetViews>
  <sheetFormatPr baseColWidth="10" defaultRowHeight="16" x14ac:dyDescent="0.2"/>
  <sheetData>
    <row r="1" spans="1:6" ht="33" customHeight="1" thickBot="1" x14ac:dyDescent="0.25">
      <c r="A1" s="20" t="s">
        <v>11</v>
      </c>
      <c r="B1" s="21" t="s">
        <v>10</v>
      </c>
      <c r="C1" s="22" t="s">
        <v>5</v>
      </c>
      <c r="D1" s="21" t="s">
        <v>9</v>
      </c>
      <c r="E1" s="21" t="s">
        <v>8</v>
      </c>
      <c r="F1" s="23" t="s">
        <v>7</v>
      </c>
    </row>
    <row r="2" spans="1:6" x14ac:dyDescent="0.2">
      <c r="A2" s="9">
        <v>-20.706394490000001</v>
      </c>
      <c r="B2" s="9">
        <v>65.924845289999993</v>
      </c>
      <c r="C2" s="9">
        <v>77.024073090000002</v>
      </c>
      <c r="D2" s="12">
        <v>-12.12691856</v>
      </c>
      <c r="E2" s="11">
        <v>-24.025880059999999</v>
      </c>
      <c r="F2" s="11">
        <v>-7.6777171490000002</v>
      </c>
    </row>
    <row r="3" spans="1:6" x14ac:dyDescent="0.2">
      <c r="A3" s="1">
        <v>-24.261878729999999</v>
      </c>
      <c r="B3" s="1">
        <v>72.633371969999999</v>
      </c>
      <c r="C3" s="1">
        <v>78.275649470000005</v>
      </c>
      <c r="D3" s="7">
        <v>-12.69131984</v>
      </c>
      <c r="E3" s="3">
        <v>-34.169810750000003</v>
      </c>
      <c r="F3" s="3">
        <v>-3.5044967169999999</v>
      </c>
    </row>
    <row r="4" spans="1:6" x14ac:dyDescent="0.2">
      <c r="A4" s="1">
        <v>6.1940093850000002</v>
      </c>
      <c r="B4" s="1">
        <v>77.149530830000003</v>
      </c>
      <c r="C4" s="1">
        <v>76.893791109999995</v>
      </c>
      <c r="D4" s="7">
        <v>-24.589682419999999</v>
      </c>
      <c r="E4" s="3">
        <v>-28.825536759999999</v>
      </c>
      <c r="F4" s="3">
        <v>-9.0473407649999995</v>
      </c>
    </row>
    <row r="5" spans="1:6" x14ac:dyDescent="0.2">
      <c r="A5" s="1">
        <v>-30.239975569999999</v>
      </c>
      <c r="B5" s="1">
        <v>68.351919499999994</v>
      </c>
      <c r="C5" s="1">
        <v>76.473383740000003</v>
      </c>
      <c r="D5" s="7">
        <v>3.3112286999999997E-2</v>
      </c>
      <c r="E5" s="3">
        <v>-17.71476157</v>
      </c>
      <c r="F5" s="3"/>
    </row>
    <row r="6" spans="1:6" x14ac:dyDescent="0.2">
      <c r="A6" s="1">
        <v>-17.103467699999999</v>
      </c>
      <c r="B6" s="1">
        <v>77.473783780000005</v>
      </c>
      <c r="C6" s="1">
        <v>75.60809021</v>
      </c>
      <c r="D6" s="7">
        <v>-0.229854208</v>
      </c>
      <c r="E6" s="3">
        <v>-18.3769031</v>
      </c>
      <c r="F6" s="3"/>
    </row>
    <row r="7" spans="1:6" x14ac:dyDescent="0.2">
      <c r="A7" s="1">
        <v>-2.2846305120000001</v>
      </c>
      <c r="B7" s="1">
        <v>74.68247418</v>
      </c>
      <c r="C7" s="1">
        <v>78.173782950000003</v>
      </c>
      <c r="D7" s="7">
        <v>-6.8282128860000002</v>
      </c>
      <c r="E7" s="3">
        <v>-16.570970710000001</v>
      </c>
      <c r="F7" s="3"/>
    </row>
    <row r="8" spans="1:6" x14ac:dyDescent="0.2">
      <c r="A8" s="1">
        <v>-0.53456743600000001</v>
      </c>
      <c r="B8" s="1">
        <v>75.522882960000004</v>
      </c>
      <c r="C8" s="1">
        <v>74.799142880000005</v>
      </c>
      <c r="D8" s="7">
        <v>-15.45715908</v>
      </c>
      <c r="E8" s="3">
        <v>-29.20880068</v>
      </c>
      <c r="F8" s="3"/>
    </row>
    <row r="9" spans="1:6" ht="17" thickBot="1" x14ac:dyDescent="0.25">
      <c r="A9" s="4">
        <v>-7.2188005110000004</v>
      </c>
      <c r="B9" s="4">
        <v>72.160739960000001</v>
      </c>
      <c r="C9" s="4">
        <v>73.489657089999994</v>
      </c>
      <c r="D9" s="8">
        <v>-16.610531720000001</v>
      </c>
      <c r="E9" s="6">
        <v>-24.52271953</v>
      </c>
      <c r="F9" s="6"/>
    </row>
    <row r="10" spans="1:6" x14ac:dyDescent="0.2">
      <c r="A10" s="2"/>
      <c r="B10" s="2"/>
      <c r="C10" s="2"/>
      <c r="D10" s="2"/>
      <c r="E10" s="2"/>
      <c r="F10" s="2"/>
    </row>
    <row r="11" spans="1:6" x14ac:dyDescent="0.2">
      <c r="A11" s="2"/>
      <c r="B11" s="2"/>
      <c r="C11" s="2"/>
      <c r="D11" s="2"/>
      <c r="E11" s="2"/>
      <c r="F11" s="2"/>
    </row>
    <row r="12" spans="1:6" x14ac:dyDescent="0.2">
      <c r="A12" s="2"/>
      <c r="B12" s="2"/>
      <c r="C12" s="2"/>
      <c r="D12" s="2"/>
      <c r="E12" s="2"/>
      <c r="F12" s="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BF41A-BDBC-E04F-B456-0616C7064E8B}">
  <dimension ref="A1:C7"/>
  <sheetViews>
    <sheetView workbookViewId="0">
      <selection activeCell="E13" sqref="E13"/>
    </sheetView>
  </sheetViews>
  <sheetFormatPr baseColWidth="10" defaultRowHeight="16" x14ac:dyDescent="0.2"/>
  <cols>
    <col min="1" max="1" width="12.1640625" customWidth="1"/>
  </cols>
  <sheetData>
    <row r="1" spans="1:3" ht="33" customHeight="1" thickBot="1" x14ac:dyDescent="0.25">
      <c r="A1" s="13" t="s">
        <v>42</v>
      </c>
      <c r="B1" s="14" t="s">
        <v>40</v>
      </c>
      <c r="C1" s="16" t="s">
        <v>41</v>
      </c>
    </row>
    <row r="2" spans="1:3" x14ac:dyDescent="0.2">
      <c r="A2" s="1" t="s">
        <v>3</v>
      </c>
      <c r="B2" s="7">
        <v>107.8083433</v>
      </c>
      <c r="C2" s="3">
        <v>1.423063229</v>
      </c>
    </row>
    <row r="3" spans="1:3" x14ac:dyDescent="0.2">
      <c r="A3" s="1" t="s">
        <v>4</v>
      </c>
      <c r="B3" s="7">
        <v>172.6628</v>
      </c>
      <c r="C3" s="3">
        <v>1.823647043</v>
      </c>
    </row>
    <row r="4" spans="1:3" x14ac:dyDescent="0.2">
      <c r="A4" s="1" t="s">
        <v>5</v>
      </c>
      <c r="B4" s="7">
        <v>49.887529999999998</v>
      </c>
      <c r="C4" s="3">
        <v>1.424046403</v>
      </c>
    </row>
    <row r="5" spans="1:3" x14ac:dyDescent="0.2">
      <c r="A5" s="1" t="s">
        <v>1</v>
      </c>
      <c r="B5" s="7">
        <v>107.54566749999999</v>
      </c>
      <c r="C5" s="3">
        <v>1.4717699150000001</v>
      </c>
    </row>
    <row r="6" spans="1:3" x14ac:dyDescent="0.2">
      <c r="A6" s="1" t="s">
        <v>2</v>
      </c>
      <c r="B6" s="7">
        <v>274.14794999999998</v>
      </c>
      <c r="C6" s="3">
        <v>1.0293042939999999</v>
      </c>
    </row>
    <row r="7" spans="1:3" ht="17" thickBot="1" x14ac:dyDescent="0.25">
      <c r="A7" s="4" t="s">
        <v>6</v>
      </c>
      <c r="B7" s="8">
        <v>150.12615</v>
      </c>
      <c r="C7" s="6">
        <v>0.50894232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CAF5C-C3FB-9341-BC95-199096AF806E}">
  <dimension ref="A1:C7"/>
  <sheetViews>
    <sheetView workbookViewId="0">
      <selection activeCell="H13" sqref="H13"/>
    </sheetView>
  </sheetViews>
  <sheetFormatPr baseColWidth="10" defaultRowHeight="16" x14ac:dyDescent="0.2"/>
  <cols>
    <col min="1" max="1" width="12.1640625" customWidth="1"/>
  </cols>
  <sheetData>
    <row r="1" spans="1:3" ht="33" customHeight="1" thickBot="1" x14ac:dyDescent="0.25">
      <c r="A1" s="13" t="s">
        <v>42</v>
      </c>
      <c r="B1" s="14" t="s">
        <v>40</v>
      </c>
      <c r="C1" s="16" t="s">
        <v>43</v>
      </c>
    </row>
    <row r="2" spans="1:3" x14ac:dyDescent="0.2">
      <c r="A2" s="1" t="s">
        <v>3</v>
      </c>
      <c r="B2" s="7">
        <v>107.8083433</v>
      </c>
      <c r="C2" s="3">
        <v>-12.019463</v>
      </c>
    </row>
    <row r="3" spans="1:3" x14ac:dyDescent="0.2">
      <c r="A3" s="1" t="s">
        <v>4</v>
      </c>
      <c r="B3" s="7">
        <v>172.6628</v>
      </c>
      <c r="C3" s="3">
        <v>72.987443600000006</v>
      </c>
    </row>
    <row r="4" spans="1:3" x14ac:dyDescent="0.2">
      <c r="A4" s="1" t="s">
        <v>5</v>
      </c>
      <c r="B4" s="7">
        <v>49.887529999999998</v>
      </c>
      <c r="C4" s="3">
        <v>76.342196299999998</v>
      </c>
    </row>
    <row r="5" spans="1:3" x14ac:dyDescent="0.2">
      <c r="A5" s="1" t="s">
        <v>1</v>
      </c>
      <c r="B5" s="7">
        <v>107.54566749999999</v>
      </c>
      <c r="C5" s="3">
        <v>-11.062571</v>
      </c>
    </row>
    <row r="6" spans="1:3" x14ac:dyDescent="0.2">
      <c r="A6" s="1" t="s">
        <v>2</v>
      </c>
      <c r="B6" s="7">
        <v>274.14794999999998</v>
      </c>
      <c r="C6" s="3">
        <v>-24.176922999999999</v>
      </c>
    </row>
    <row r="7" spans="1:3" ht="17" thickBot="1" x14ac:dyDescent="0.25">
      <c r="A7" s="4" t="s">
        <v>6</v>
      </c>
      <c r="B7" s="8">
        <v>150.12615</v>
      </c>
      <c r="C7" s="6">
        <v>-6.7431849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65900-5A95-534D-9A90-77B2AB174C1E}">
  <dimension ref="A1:C7"/>
  <sheetViews>
    <sheetView workbookViewId="0">
      <selection activeCell="E20" sqref="E20"/>
    </sheetView>
  </sheetViews>
  <sheetFormatPr baseColWidth="10" defaultRowHeight="16" x14ac:dyDescent="0.2"/>
  <cols>
    <col min="1" max="1" width="12.1640625" customWidth="1"/>
  </cols>
  <sheetData>
    <row r="1" spans="1:3" ht="33" customHeight="1" thickBot="1" x14ac:dyDescent="0.25">
      <c r="A1" s="13" t="s">
        <v>42</v>
      </c>
      <c r="B1" s="14" t="s">
        <v>40</v>
      </c>
      <c r="C1" s="16" t="s">
        <v>44</v>
      </c>
    </row>
    <row r="2" spans="1:3" x14ac:dyDescent="0.2">
      <c r="A2" s="1" t="s">
        <v>3</v>
      </c>
      <c r="B2" s="7">
        <v>107.8083433</v>
      </c>
      <c r="C2" s="3">
        <v>39.633333329999999</v>
      </c>
    </row>
    <row r="3" spans="1:3" x14ac:dyDescent="0.2">
      <c r="A3" s="1" t="s">
        <v>4</v>
      </c>
      <c r="B3" s="7">
        <v>172.6628</v>
      </c>
      <c r="C3" s="3">
        <v>30</v>
      </c>
    </row>
    <row r="4" spans="1:3" x14ac:dyDescent="0.2">
      <c r="A4" s="1" t="s">
        <v>5</v>
      </c>
      <c r="B4" s="7"/>
      <c r="C4" s="3"/>
    </row>
    <row r="5" spans="1:3" x14ac:dyDescent="0.2">
      <c r="A5" s="1" t="s">
        <v>1</v>
      </c>
      <c r="B5" s="7">
        <v>107.54566749999999</v>
      </c>
      <c r="C5" s="3">
        <v>46.766666669999999</v>
      </c>
    </row>
    <row r="6" spans="1:3" x14ac:dyDescent="0.2">
      <c r="A6" s="1" t="s">
        <v>2</v>
      </c>
      <c r="B6" s="7">
        <v>274.14794999999998</v>
      </c>
      <c r="C6" s="3">
        <v>50.8</v>
      </c>
    </row>
    <row r="7" spans="1:3" ht="17" thickBot="1" x14ac:dyDescent="0.25">
      <c r="A7" s="4" t="s">
        <v>6</v>
      </c>
      <c r="B7" s="8"/>
      <c r="C7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13F5C-6759-5B48-A1B6-BB753AB4C6D1}">
  <dimension ref="A1:F5"/>
  <sheetViews>
    <sheetView workbookViewId="0">
      <selection activeCell="I25" sqref="I25"/>
    </sheetView>
  </sheetViews>
  <sheetFormatPr baseColWidth="10" defaultRowHeight="16" x14ac:dyDescent="0.2"/>
  <sheetData>
    <row r="1" spans="1:6" ht="33" customHeight="1" thickBot="1" x14ac:dyDescent="0.25">
      <c r="A1" s="13" t="s">
        <v>11</v>
      </c>
      <c r="B1" s="14" t="s">
        <v>10</v>
      </c>
      <c r="C1" s="15" t="s">
        <v>5</v>
      </c>
      <c r="D1" s="14" t="s">
        <v>9</v>
      </c>
      <c r="E1" s="14" t="s">
        <v>8</v>
      </c>
      <c r="F1" s="16" t="s">
        <v>7</v>
      </c>
    </row>
    <row r="2" spans="1:6" x14ac:dyDescent="0.2">
      <c r="A2" s="1">
        <v>110.64019999999999</v>
      </c>
      <c r="B2" s="7">
        <v>185.42519999999999</v>
      </c>
      <c r="C2" s="2">
        <v>52.345959999999998</v>
      </c>
      <c r="D2" s="7">
        <v>94.118170000000006</v>
      </c>
      <c r="E2" s="7">
        <v>240.6062</v>
      </c>
      <c r="F2" s="3">
        <v>194.90559999999999</v>
      </c>
    </row>
    <row r="3" spans="1:6" x14ac:dyDescent="0.2">
      <c r="A3" s="1">
        <v>113.4081</v>
      </c>
      <c r="B3" s="7">
        <v>161.93790000000001</v>
      </c>
      <c r="C3" s="2">
        <v>47.429099999999998</v>
      </c>
      <c r="D3" s="7">
        <v>104.08620000000001</v>
      </c>
      <c r="E3" s="7">
        <v>243.45570000000001</v>
      </c>
      <c r="F3" s="3">
        <v>112.4648</v>
      </c>
    </row>
    <row r="4" spans="1:6" x14ac:dyDescent="0.2">
      <c r="A4" s="1">
        <v>99.376729999999995</v>
      </c>
      <c r="B4" s="7">
        <v>162.15199999999999</v>
      </c>
      <c r="C4" s="2"/>
      <c r="D4" s="7">
        <v>110.8047</v>
      </c>
      <c r="E4" s="7">
        <v>280.48059999999998</v>
      </c>
      <c r="F4" s="3">
        <v>141.7826</v>
      </c>
    </row>
    <row r="5" spans="1:6" ht="17" thickBot="1" x14ac:dyDescent="0.25">
      <c r="A5" s="4"/>
      <c r="B5" s="8">
        <v>181.1361</v>
      </c>
      <c r="C5" s="5"/>
      <c r="D5" s="8">
        <v>121.17359999999999</v>
      </c>
      <c r="E5" s="8">
        <v>332.04930000000002</v>
      </c>
      <c r="F5" s="6">
        <v>151.3515999999999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C7210-06A0-2941-815F-E7520A25FC0D}">
  <dimension ref="A1:C7"/>
  <sheetViews>
    <sheetView workbookViewId="0">
      <selection activeCell="L40" sqref="L40"/>
    </sheetView>
  </sheetViews>
  <sheetFormatPr baseColWidth="10" defaultRowHeight="16" x14ac:dyDescent="0.2"/>
  <cols>
    <col min="1" max="1" width="12.1640625" customWidth="1"/>
  </cols>
  <sheetData>
    <row r="1" spans="1:3" ht="33" customHeight="1" thickBot="1" x14ac:dyDescent="0.25">
      <c r="A1" s="13" t="s">
        <v>42</v>
      </c>
      <c r="B1" s="14" t="s">
        <v>40</v>
      </c>
      <c r="C1" s="16" t="s">
        <v>44</v>
      </c>
    </row>
    <row r="2" spans="1:3" x14ac:dyDescent="0.2">
      <c r="A2" s="1" t="s">
        <v>3</v>
      </c>
      <c r="B2" s="7">
        <v>107.8083433</v>
      </c>
      <c r="C2" s="3">
        <v>861.5</v>
      </c>
    </row>
    <row r="3" spans="1:3" x14ac:dyDescent="0.2">
      <c r="A3" s="1" t="s">
        <v>4</v>
      </c>
      <c r="B3" s="7">
        <v>172.6628</v>
      </c>
      <c r="C3" s="3">
        <v>1816.2</v>
      </c>
    </row>
    <row r="4" spans="1:3" x14ac:dyDescent="0.2">
      <c r="A4" s="1" t="s">
        <v>5</v>
      </c>
      <c r="B4" s="7">
        <v>49.887529999999998</v>
      </c>
      <c r="C4" s="3">
        <v>1105.5</v>
      </c>
    </row>
    <row r="5" spans="1:3" x14ac:dyDescent="0.2">
      <c r="A5" s="1" t="s">
        <v>1</v>
      </c>
      <c r="B5" s="7">
        <v>107.54566749999999</v>
      </c>
      <c r="C5" s="3">
        <v>943.77777779999997</v>
      </c>
    </row>
    <row r="6" spans="1:3" x14ac:dyDescent="0.2">
      <c r="A6" s="1" t="s">
        <v>2</v>
      </c>
      <c r="B6" s="7">
        <v>274.14794999999998</v>
      </c>
      <c r="C6" s="3">
        <v>2252.1111110000002</v>
      </c>
    </row>
    <row r="7" spans="1:3" ht="17" thickBot="1" x14ac:dyDescent="0.25">
      <c r="A7" s="4" t="s">
        <v>6</v>
      </c>
      <c r="B7" s="8">
        <v>150.12615</v>
      </c>
      <c r="C7" s="6">
        <v>1152.11111099999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56560-5EAC-5348-BC91-A14716DDC1EE}">
  <dimension ref="A1:F11"/>
  <sheetViews>
    <sheetView workbookViewId="0">
      <selection activeCell="I26" sqref="I26"/>
    </sheetView>
  </sheetViews>
  <sheetFormatPr baseColWidth="10" defaultRowHeight="16" x14ac:dyDescent="0.2"/>
  <sheetData>
    <row r="1" spans="1:6" ht="33" customHeight="1" thickBot="1" x14ac:dyDescent="0.25">
      <c r="A1" s="20" t="s">
        <v>11</v>
      </c>
      <c r="B1" s="21" t="s">
        <v>10</v>
      </c>
      <c r="C1" s="22" t="s">
        <v>5</v>
      </c>
      <c r="D1" s="21" t="s">
        <v>9</v>
      </c>
      <c r="E1" s="21" t="s">
        <v>8</v>
      </c>
      <c r="F1" s="23" t="s">
        <v>7</v>
      </c>
    </row>
    <row r="2" spans="1:6" x14ac:dyDescent="0.2">
      <c r="A2" s="9">
        <v>27.4</v>
      </c>
      <c r="B2" s="9">
        <v>135</v>
      </c>
      <c r="C2" s="9">
        <v>62.3</v>
      </c>
      <c r="D2" s="12">
        <v>28.9</v>
      </c>
      <c r="E2" s="11">
        <v>150</v>
      </c>
      <c r="F2" s="11">
        <v>54.1</v>
      </c>
    </row>
    <row r="3" spans="1:6" x14ac:dyDescent="0.2">
      <c r="A3" s="1">
        <v>28.1</v>
      </c>
      <c r="B3" s="1">
        <v>137</v>
      </c>
      <c r="C3" s="1">
        <v>58.6</v>
      </c>
      <c r="D3" s="7">
        <v>48.1</v>
      </c>
      <c r="E3" s="3">
        <v>222</v>
      </c>
      <c r="F3" s="3">
        <v>55.6</v>
      </c>
    </row>
    <row r="4" spans="1:6" x14ac:dyDescent="0.2">
      <c r="A4" s="1">
        <v>25.9</v>
      </c>
      <c r="B4" s="1">
        <v>136</v>
      </c>
      <c r="C4" s="1">
        <v>60.8</v>
      </c>
      <c r="D4" s="7">
        <v>45.2</v>
      </c>
      <c r="E4" s="3">
        <v>160</v>
      </c>
      <c r="F4" s="3">
        <v>57.8</v>
      </c>
    </row>
    <row r="5" spans="1:6" x14ac:dyDescent="0.2">
      <c r="A5" s="1">
        <v>28.1</v>
      </c>
      <c r="B5" s="1">
        <v>146</v>
      </c>
      <c r="C5" s="1">
        <v>70.5</v>
      </c>
      <c r="D5" s="7">
        <v>41.5</v>
      </c>
      <c r="E5" s="3">
        <v>150</v>
      </c>
      <c r="F5" s="3">
        <v>54.1</v>
      </c>
    </row>
    <row r="6" spans="1:6" x14ac:dyDescent="0.2">
      <c r="A6" s="1">
        <v>25.1</v>
      </c>
      <c r="B6" s="1">
        <v>122</v>
      </c>
      <c r="C6" s="1">
        <v>64.5</v>
      </c>
      <c r="D6" s="7">
        <v>28.9</v>
      </c>
      <c r="E6" s="3">
        <v>171</v>
      </c>
      <c r="F6" s="3">
        <v>56.3</v>
      </c>
    </row>
    <row r="7" spans="1:6" x14ac:dyDescent="0.2">
      <c r="A7" s="1"/>
      <c r="B7" s="1"/>
      <c r="C7" s="1"/>
      <c r="D7" s="7">
        <v>32.6</v>
      </c>
      <c r="E7" s="3">
        <v>197</v>
      </c>
      <c r="F7" s="3">
        <v>62.3</v>
      </c>
    </row>
    <row r="8" spans="1:6" ht="17" thickBot="1" x14ac:dyDescent="0.25">
      <c r="A8" s="4"/>
      <c r="B8" s="4"/>
      <c r="C8" s="4"/>
      <c r="D8" s="8">
        <v>34.799999999999997</v>
      </c>
      <c r="E8" s="6">
        <v>207</v>
      </c>
      <c r="F8" s="6">
        <v>59.3</v>
      </c>
    </row>
    <row r="9" spans="1:6" x14ac:dyDescent="0.2">
      <c r="A9" s="2"/>
      <c r="B9" s="2"/>
      <c r="C9" s="2"/>
      <c r="D9" s="2"/>
      <c r="E9" s="2"/>
      <c r="F9" s="2"/>
    </row>
    <row r="10" spans="1:6" x14ac:dyDescent="0.2">
      <c r="A10" s="2"/>
      <c r="B10" s="2"/>
      <c r="C10" s="2"/>
      <c r="D10" s="2"/>
      <c r="E10" s="2"/>
      <c r="F10" s="2"/>
    </row>
    <row r="11" spans="1:6" x14ac:dyDescent="0.2">
      <c r="A11" s="2"/>
      <c r="B11" s="2"/>
      <c r="C11" s="2"/>
      <c r="D11" s="2"/>
      <c r="E11" s="2"/>
      <c r="F11" s="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2C511-FCAF-6148-9DC5-9A31E8B03EA4}">
  <dimension ref="A1:F7"/>
  <sheetViews>
    <sheetView workbookViewId="0">
      <selection sqref="A1:F4"/>
    </sheetView>
  </sheetViews>
  <sheetFormatPr baseColWidth="10" defaultRowHeight="16" x14ac:dyDescent="0.2"/>
  <sheetData>
    <row r="1" spans="1:6" ht="33" customHeight="1" thickBot="1" x14ac:dyDescent="0.25">
      <c r="A1" s="20" t="s">
        <v>11</v>
      </c>
      <c r="B1" s="21" t="s">
        <v>10</v>
      </c>
      <c r="C1" s="22" t="s">
        <v>5</v>
      </c>
      <c r="D1" s="21" t="s">
        <v>9</v>
      </c>
      <c r="E1" s="21" t="s">
        <v>8</v>
      </c>
      <c r="F1" s="23" t="s">
        <v>7</v>
      </c>
    </row>
    <row r="2" spans="1:6" x14ac:dyDescent="0.2">
      <c r="A2" s="9">
        <v>952</v>
      </c>
      <c r="B2" s="9">
        <v>1550</v>
      </c>
      <c r="C2" s="9">
        <v>1019</v>
      </c>
      <c r="D2" s="12">
        <v>1189</v>
      </c>
      <c r="E2" s="11">
        <v>1926</v>
      </c>
      <c r="F2" s="11">
        <v>749</v>
      </c>
    </row>
    <row r="3" spans="1:6" x14ac:dyDescent="0.2">
      <c r="A3" s="1">
        <v>954</v>
      </c>
      <c r="B3" s="1">
        <v>1584</v>
      </c>
      <c r="C3" s="1">
        <v>979</v>
      </c>
      <c r="D3" s="7">
        <v>1212</v>
      </c>
      <c r="E3" s="3">
        <v>1983</v>
      </c>
      <c r="F3" s="3">
        <v>744</v>
      </c>
    </row>
    <row r="4" spans="1:6" ht="17" thickBot="1" x14ac:dyDescent="0.25">
      <c r="A4" s="4">
        <v>993</v>
      </c>
      <c r="B4" s="4">
        <v>1532</v>
      </c>
      <c r="C4" s="4">
        <v>943</v>
      </c>
      <c r="D4" s="8">
        <v>1203</v>
      </c>
      <c r="E4" s="6">
        <v>1988</v>
      </c>
      <c r="F4" s="6">
        <v>708</v>
      </c>
    </row>
    <row r="5" spans="1:6" x14ac:dyDescent="0.2">
      <c r="A5" s="2"/>
      <c r="B5" s="2"/>
      <c r="C5" s="2"/>
      <c r="D5" s="2"/>
      <c r="E5" s="2"/>
      <c r="F5" s="2"/>
    </row>
    <row r="6" spans="1:6" x14ac:dyDescent="0.2">
      <c r="A6" s="2"/>
      <c r="B6" s="2"/>
      <c r="C6" s="2"/>
      <c r="D6" s="2"/>
      <c r="E6" s="2"/>
      <c r="F6" s="2"/>
    </row>
    <row r="7" spans="1:6" x14ac:dyDescent="0.2">
      <c r="A7" s="2"/>
      <c r="B7" s="2"/>
      <c r="C7" s="2"/>
      <c r="D7" s="2"/>
      <c r="E7" s="2"/>
      <c r="F7" s="2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52682-99D2-9948-B15A-59D54BA61994}">
  <dimension ref="A1:M9"/>
  <sheetViews>
    <sheetView workbookViewId="0">
      <selection activeCell="U75" sqref="U75"/>
    </sheetView>
  </sheetViews>
  <sheetFormatPr baseColWidth="10" defaultRowHeight="16" x14ac:dyDescent="0.2"/>
  <sheetData>
    <row r="1" spans="1:13" ht="33" customHeight="1" thickBot="1" x14ac:dyDescent="0.25">
      <c r="A1" s="20" t="s">
        <v>45</v>
      </c>
      <c r="B1" s="21" t="s">
        <v>46</v>
      </c>
      <c r="C1" s="21" t="s">
        <v>47</v>
      </c>
      <c r="D1" s="36" t="s">
        <v>48</v>
      </c>
      <c r="E1" s="22" t="s">
        <v>49</v>
      </c>
      <c r="F1" s="14" t="s">
        <v>50</v>
      </c>
      <c r="H1" s="20" t="s">
        <v>51</v>
      </c>
      <c r="I1" s="21" t="s">
        <v>52</v>
      </c>
      <c r="J1" s="21" t="s">
        <v>53</v>
      </c>
      <c r="K1" s="36" t="s">
        <v>54</v>
      </c>
      <c r="L1" s="22" t="s">
        <v>55</v>
      </c>
      <c r="M1" s="21" t="s">
        <v>56</v>
      </c>
    </row>
    <row r="2" spans="1:13" x14ac:dyDescent="0.2">
      <c r="A2" s="9">
        <v>78.3</v>
      </c>
      <c r="B2" s="9">
        <v>14.6</v>
      </c>
      <c r="C2" s="9">
        <v>6.88</v>
      </c>
      <c r="D2" s="12">
        <v>93.2</v>
      </c>
      <c r="E2" s="11">
        <v>3.28</v>
      </c>
      <c r="F2" s="11">
        <v>3.55</v>
      </c>
      <c r="H2" s="9">
        <v>28.1</v>
      </c>
      <c r="I2" s="9">
        <v>50</v>
      </c>
      <c r="J2" s="9">
        <v>8.9600000000000009</v>
      </c>
      <c r="K2" s="12">
        <v>2</v>
      </c>
      <c r="L2" s="11">
        <v>63.3</v>
      </c>
      <c r="M2" s="11">
        <v>48.2</v>
      </c>
    </row>
    <row r="3" spans="1:13" x14ac:dyDescent="0.2">
      <c r="A3" s="1">
        <v>82</v>
      </c>
      <c r="B3" s="1">
        <v>12.3</v>
      </c>
      <c r="C3" s="1">
        <v>5.56</v>
      </c>
      <c r="D3" s="7">
        <v>94.1</v>
      </c>
      <c r="E3" s="3">
        <v>2.5099999999999998</v>
      </c>
      <c r="F3" s="3">
        <v>3.32</v>
      </c>
      <c r="H3" s="1">
        <v>37.200000000000003</v>
      </c>
      <c r="I3" s="1">
        <v>49.7</v>
      </c>
      <c r="J3" s="1">
        <v>21.9</v>
      </c>
      <c r="K3" s="7">
        <v>1.54</v>
      </c>
      <c r="L3" s="3">
        <v>41.2</v>
      </c>
      <c r="M3" s="3">
        <v>48.9</v>
      </c>
    </row>
    <row r="4" spans="1:13" x14ac:dyDescent="0.2">
      <c r="A4" s="1">
        <v>80</v>
      </c>
      <c r="B4" s="1">
        <v>11.8</v>
      </c>
      <c r="C4" s="1">
        <v>7.93</v>
      </c>
      <c r="D4" s="7">
        <v>95.5</v>
      </c>
      <c r="E4" s="3">
        <v>1.83</v>
      </c>
      <c r="F4" s="3">
        <v>2.5299999999999998</v>
      </c>
      <c r="H4" s="1">
        <v>30</v>
      </c>
      <c r="I4" s="1">
        <v>61.1</v>
      </c>
      <c r="J4" s="1">
        <v>21.9</v>
      </c>
      <c r="K4" s="7">
        <v>2.1800000000000002</v>
      </c>
      <c r="L4" s="3">
        <v>48.4</v>
      </c>
      <c r="M4" s="3">
        <v>36.799999999999997</v>
      </c>
    </row>
    <row r="5" spans="1:13" x14ac:dyDescent="0.2">
      <c r="A5" s="1">
        <v>82.6</v>
      </c>
      <c r="B5" s="1">
        <v>10.199999999999999</v>
      </c>
      <c r="C5" s="1">
        <v>7.02</v>
      </c>
      <c r="D5" s="7">
        <v>94.2</v>
      </c>
      <c r="E5" s="3">
        <v>1.89</v>
      </c>
      <c r="F5" s="3">
        <v>3.9</v>
      </c>
      <c r="H5" s="1">
        <v>47.5</v>
      </c>
      <c r="I5" s="1">
        <v>78.5</v>
      </c>
      <c r="J5" s="1">
        <v>13.1</v>
      </c>
      <c r="K5" s="7">
        <v>1.58</v>
      </c>
      <c r="L5" s="3">
        <v>39.700000000000003</v>
      </c>
      <c r="M5" s="3">
        <v>20</v>
      </c>
    </row>
    <row r="6" spans="1:13" ht="17" thickBot="1" x14ac:dyDescent="0.25">
      <c r="A6" s="4">
        <v>89.2</v>
      </c>
      <c r="B6" s="4">
        <v>6.61</v>
      </c>
      <c r="C6" s="4">
        <v>3.95</v>
      </c>
      <c r="D6" s="8">
        <v>95.5</v>
      </c>
      <c r="E6" s="6">
        <v>2</v>
      </c>
      <c r="F6" s="6">
        <v>2.42</v>
      </c>
      <c r="H6" s="1">
        <v>39</v>
      </c>
      <c r="I6" s="1">
        <v>53.6</v>
      </c>
      <c r="J6" s="1">
        <v>15.3</v>
      </c>
      <c r="K6" s="7">
        <v>2.4500000000000002</v>
      </c>
      <c r="L6" s="3">
        <v>46</v>
      </c>
      <c r="M6" s="3">
        <v>44</v>
      </c>
    </row>
    <row r="7" spans="1:13" x14ac:dyDescent="0.2">
      <c r="A7" s="2"/>
      <c r="B7" s="2"/>
      <c r="C7" s="2"/>
      <c r="D7" s="2"/>
      <c r="E7" s="2"/>
      <c r="F7" s="2"/>
      <c r="H7" s="1">
        <v>36.5</v>
      </c>
      <c r="I7" s="1">
        <v>41.5</v>
      </c>
      <c r="J7" s="1">
        <v>28.5</v>
      </c>
      <c r="K7" s="7">
        <v>0.85399999999999998</v>
      </c>
      <c r="L7" s="3">
        <v>35.299999999999997</v>
      </c>
      <c r="M7" s="3">
        <v>58</v>
      </c>
    </row>
    <row r="8" spans="1:13" ht="17" thickBot="1" x14ac:dyDescent="0.25">
      <c r="A8" s="2"/>
      <c r="B8" s="2"/>
      <c r="C8" s="2"/>
      <c r="D8" s="2"/>
      <c r="E8" s="2"/>
      <c r="F8" s="2"/>
      <c r="H8" s="4">
        <v>36.200000000000003</v>
      </c>
      <c r="I8" s="4">
        <v>47</v>
      </c>
      <c r="J8" s="4">
        <v>12.6</v>
      </c>
      <c r="K8" s="8">
        <v>2.73</v>
      </c>
      <c r="L8" s="6">
        <v>51.6</v>
      </c>
      <c r="M8" s="6">
        <v>50.6</v>
      </c>
    </row>
    <row r="9" spans="1:13" x14ac:dyDescent="0.2">
      <c r="A9" s="2"/>
      <c r="B9" s="2"/>
      <c r="C9" s="2"/>
      <c r="D9" s="2"/>
      <c r="E9" s="2"/>
      <c r="F9" s="2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FDF10-BB2E-A74F-BF86-CC0A6C61810F}">
  <dimension ref="A1:Q17"/>
  <sheetViews>
    <sheetView workbookViewId="0">
      <selection activeCell="R30" sqref="R30"/>
    </sheetView>
  </sheetViews>
  <sheetFormatPr baseColWidth="10" defaultRowHeight="16" x14ac:dyDescent="0.2"/>
  <sheetData>
    <row r="1" spans="1:17" ht="32" customHeight="1" thickBot="1" x14ac:dyDescent="0.25">
      <c r="A1" s="13" t="s">
        <v>0</v>
      </c>
      <c r="B1" s="17" t="s">
        <v>19</v>
      </c>
      <c r="C1" s="18"/>
      <c r="D1" s="18"/>
      <c r="E1" s="18"/>
      <c r="F1" s="19"/>
      <c r="G1" s="17" t="s">
        <v>25</v>
      </c>
      <c r="H1" s="18"/>
      <c r="I1" s="18"/>
      <c r="J1" s="19"/>
      <c r="K1" s="35" t="s">
        <v>26</v>
      </c>
      <c r="L1" s="33"/>
      <c r="M1" s="33"/>
      <c r="N1" s="35" t="s">
        <v>57</v>
      </c>
      <c r="O1" s="33"/>
      <c r="P1" s="33"/>
      <c r="Q1" s="34"/>
    </row>
    <row r="2" spans="1:17" x14ac:dyDescent="0.2">
      <c r="A2" s="1">
        <v>1.4133309999999999</v>
      </c>
      <c r="B2" s="1">
        <v>54.350731000000003</v>
      </c>
      <c r="C2" s="2">
        <v>43.002927</v>
      </c>
      <c r="D2" s="2">
        <v>44.025571999999997</v>
      </c>
      <c r="E2" s="2">
        <v>44.208148000000001</v>
      </c>
      <c r="F2" s="3">
        <v>44.986024999999998</v>
      </c>
      <c r="G2" s="1">
        <v>56.964056999999997</v>
      </c>
      <c r="H2" s="2">
        <v>45.112558</v>
      </c>
      <c r="I2" s="2">
        <v>51.104920999999997</v>
      </c>
      <c r="J2" s="3">
        <v>55.171500000000002</v>
      </c>
      <c r="K2" s="1">
        <v>101.76621400000001</v>
      </c>
      <c r="L2" s="2">
        <v>90.505014000000003</v>
      </c>
      <c r="M2" s="2">
        <v>89.525936999999999</v>
      </c>
      <c r="N2" s="1">
        <v>51.443644999999997</v>
      </c>
      <c r="O2" s="2">
        <v>44.350332000000002</v>
      </c>
      <c r="P2" s="2">
        <v>50.254286</v>
      </c>
      <c r="Q2" s="3">
        <v>44.622841999999999</v>
      </c>
    </row>
    <row r="3" spans="1:17" x14ac:dyDescent="0.2">
      <c r="A3" s="1">
        <v>7.9869089999999998</v>
      </c>
      <c r="B3" s="1">
        <v>50.022179000000001</v>
      </c>
      <c r="C3" s="2">
        <v>36.322329000000003</v>
      </c>
      <c r="D3" s="2">
        <v>37.826098999999999</v>
      </c>
      <c r="E3" s="2">
        <v>38.305729999999997</v>
      </c>
      <c r="F3" s="3">
        <v>39.584062000000003</v>
      </c>
      <c r="G3" s="1">
        <v>49.675207999999998</v>
      </c>
      <c r="H3" s="2">
        <v>42.804102999999998</v>
      </c>
      <c r="I3" s="2">
        <v>45.742604999999998</v>
      </c>
      <c r="J3" s="3">
        <v>50.302922000000002</v>
      </c>
      <c r="K3" s="1">
        <v>94.617739999999998</v>
      </c>
      <c r="L3" s="2">
        <v>84.330326999999997</v>
      </c>
      <c r="M3" s="2">
        <v>84.715630000000004</v>
      </c>
      <c r="N3" s="1">
        <v>45.097202000000003</v>
      </c>
      <c r="O3" s="2">
        <v>39.757796999999997</v>
      </c>
      <c r="P3" s="2">
        <v>44.962918000000002</v>
      </c>
      <c r="Q3" s="3">
        <v>39.018562000000003</v>
      </c>
    </row>
    <row r="4" spans="1:17" x14ac:dyDescent="0.2">
      <c r="A4" s="1">
        <v>14.560385</v>
      </c>
      <c r="B4" s="1">
        <v>50.362520000000004</v>
      </c>
      <c r="C4" s="2">
        <v>35.513106000000001</v>
      </c>
      <c r="D4" s="2">
        <v>36.288462000000003</v>
      </c>
      <c r="E4" s="2">
        <v>37.939145000000003</v>
      </c>
      <c r="F4" s="3">
        <v>38.259915999999997</v>
      </c>
      <c r="G4" s="1">
        <v>49.256869000000002</v>
      </c>
      <c r="H4" s="2">
        <v>46.118681000000002</v>
      </c>
      <c r="I4" s="2">
        <v>44.960321999999998</v>
      </c>
      <c r="J4" s="3">
        <v>48.226725000000002</v>
      </c>
      <c r="K4" s="1">
        <v>94.181863000000007</v>
      </c>
      <c r="L4" s="2">
        <v>82.623361000000003</v>
      </c>
      <c r="M4" s="2">
        <v>84.305132999999998</v>
      </c>
      <c r="N4" s="1">
        <v>44.410203000000003</v>
      </c>
      <c r="O4" s="2">
        <v>40.260945</v>
      </c>
      <c r="P4" s="2">
        <v>44.041500999999997</v>
      </c>
      <c r="Q4" s="3">
        <v>38.784174999999998</v>
      </c>
    </row>
    <row r="5" spans="1:17" x14ac:dyDescent="0.2">
      <c r="A5" s="1">
        <v>21.150053</v>
      </c>
      <c r="B5" s="1">
        <v>49.834148999999996</v>
      </c>
      <c r="C5" s="2">
        <v>35.563631999999998</v>
      </c>
      <c r="D5" s="2">
        <v>36.502884000000002</v>
      </c>
      <c r="E5" s="2">
        <v>36.989722</v>
      </c>
      <c r="F5" s="3">
        <v>37.964219</v>
      </c>
      <c r="G5" s="1">
        <v>48.684393999999998</v>
      </c>
      <c r="H5" s="2">
        <v>46.71434</v>
      </c>
      <c r="I5" s="2">
        <v>44.702992999999999</v>
      </c>
      <c r="J5" s="3">
        <v>48.093147999999999</v>
      </c>
      <c r="K5" s="1">
        <v>93.626919000000001</v>
      </c>
      <c r="L5" s="2">
        <v>82.125450999999998</v>
      </c>
      <c r="M5" s="2">
        <v>84.983827000000005</v>
      </c>
      <c r="N5" s="1">
        <v>44.684134</v>
      </c>
      <c r="O5" s="2">
        <v>40.085742000000003</v>
      </c>
      <c r="P5" s="2">
        <v>43.582000999999998</v>
      </c>
      <c r="Q5" s="3">
        <v>38.661034000000001</v>
      </c>
    </row>
    <row r="6" spans="1:17" x14ac:dyDescent="0.2">
      <c r="A6" s="1">
        <v>27.822664</v>
      </c>
      <c r="B6" s="1">
        <v>28.017021</v>
      </c>
      <c r="C6" s="2">
        <v>14.604483</v>
      </c>
      <c r="D6" s="2">
        <v>15.041950999999999</v>
      </c>
      <c r="E6" s="2">
        <v>15.799564</v>
      </c>
      <c r="F6" s="3">
        <v>15.004301</v>
      </c>
      <c r="G6" s="1">
        <v>22.027761000000002</v>
      </c>
      <c r="H6" s="2">
        <v>18.047270999999999</v>
      </c>
      <c r="I6" s="2">
        <v>19.073951000000001</v>
      </c>
      <c r="J6" s="3">
        <v>20.885531</v>
      </c>
      <c r="K6" s="1">
        <v>52.458624999999998</v>
      </c>
      <c r="L6" s="2">
        <v>33.740634</v>
      </c>
      <c r="M6" s="2">
        <v>38.405555999999997</v>
      </c>
      <c r="N6" s="1">
        <v>19.674875</v>
      </c>
      <c r="O6" s="2">
        <v>17.970278</v>
      </c>
      <c r="P6" s="2">
        <v>19.207250999999999</v>
      </c>
      <c r="Q6" s="3">
        <v>16.065604</v>
      </c>
    </row>
    <row r="7" spans="1:17" x14ac:dyDescent="0.2">
      <c r="A7" s="1">
        <v>34.426637999999997</v>
      </c>
      <c r="B7" s="1">
        <v>26.273092999999999</v>
      </c>
      <c r="C7" s="2">
        <v>14.382956999999999</v>
      </c>
      <c r="D7" s="2">
        <v>14.245412999999999</v>
      </c>
      <c r="E7" s="2">
        <v>14.592810999999999</v>
      </c>
      <c r="F7" s="3">
        <v>14.984057</v>
      </c>
      <c r="G7" s="1">
        <v>19.983521</v>
      </c>
      <c r="H7" s="2">
        <v>16.296220000000002</v>
      </c>
      <c r="I7" s="2">
        <v>18.859814</v>
      </c>
      <c r="J7" s="3">
        <v>21.088370000000001</v>
      </c>
      <c r="K7" s="1">
        <v>42.285971000000004</v>
      </c>
      <c r="L7" s="2">
        <v>33.196541000000003</v>
      </c>
      <c r="M7" s="2">
        <v>34.326327999999997</v>
      </c>
      <c r="N7" s="1">
        <v>18.864556</v>
      </c>
      <c r="O7" s="2">
        <v>17.335274999999999</v>
      </c>
      <c r="P7" s="2">
        <v>19.207031000000001</v>
      </c>
      <c r="Q7" s="3">
        <v>14.495915</v>
      </c>
    </row>
    <row r="8" spans="1:17" x14ac:dyDescent="0.2">
      <c r="A8" s="1">
        <v>41.003120000000003</v>
      </c>
      <c r="B8" s="1">
        <v>25.913459</v>
      </c>
      <c r="C8" s="2">
        <v>13.420322000000001</v>
      </c>
      <c r="D8" s="2">
        <v>13.080418999999999</v>
      </c>
      <c r="E8" s="2">
        <v>13.061667</v>
      </c>
      <c r="F8" s="3">
        <v>13.570636</v>
      </c>
      <c r="G8" s="1">
        <v>19.975760000000001</v>
      </c>
      <c r="H8" s="2">
        <v>17.143657000000001</v>
      </c>
      <c r="I8" s="2">
        <v>17.283037</v>
      </c>
      <c r="J8" s="3">
        <v>19.704136999999999</v>
      </c>
      <c r="K8" s="1">
        <v>42.055107</v>
      </c>
      <c r="L8" s="2">
        <v>32.857061999999999</v>
      </c>
      <c r="M8" s="2">
        <v>32.349839000000003</v>
      </c>
      <c r="N8" s="1">
        <v>18.289909000000002</v>
      </c>
      <c r="O8" s="2">
        <v>15.534200999999999</v>
      </c>
      <c r="P8" s="2">
        <v>18.362898999999999</v>
      </c>
      <c r="Q8" s="3">
        <v>14.994196000000001</v>
      </c>
    </row>
    <row r="9" spans="1:17" x14ac:dyDescent="0.2">
      <c r="A9" s="1">
        <v>47.581657999999997</v>
      </c>
      <c r="B9" s="1">
        <v>26.709413999999999</v>
      </c>
      <c r="C9" s="2">
        <v>13.929719</v>
      </c>
      <c r="D9" s="2">
        <v>12.952947999999999</v>
      </c>
      <c r="E9" s="2">
        <v>13.411598</v>
      </c>
      <c r="F9" s="3">
        <v>13.571192</v>
      </c>
      <c r="G9" s="1">
        <v>19.052997000000001</v>
      </c>
      <c r="H9" s="2">
        <v>18.31326</v>
      </c>
      <c r="I9" s="2">
        <v>18.114045999999998</v>
      </c>
      <c r="J9" s="3">
        <v>20.690466000000001</v>
      </c>
      <c r="K9" s="1">
        <v>41.155126000000003</v>
      </c>
      <c r="L9" s="2">
        <v>31.741627999999999</v>
      </c>
      <c r="M9" s="2">
        <v>32.720944000000003</v>
      </c>
      <c r="N9" s="1">
        <v>18.049163</v>
      </c>
      <c r="O9" s="2">
        <v>15.712668000000001</v>
      </c>
      <c r="P9" s="2">
        <v>17.936433999999998</v>
      </c>
      <c r="Q9" s="3">
        <v>14.525309999999999</v>
      </c>
    </row>
    <row r="10" spans="1:17" x14ac:dyDescent="0.2">
      <c r="A10" s="1">
        <v>54.262573000000003</v>
      </c>
      <c r="B10" s="1">
        <v>112.580384</v>
      </c>
      <c r="C10" s="2">
        <v>87.188541999999998</v>
      </c>
      <c r="D10" s="2">
        <v>97.421242000000007</v>
      </c>
      <c r="E10" s="2">
        <v>92.253040999999996</v>
      </c>
      <c r="F10" s="3">
        <v>75.999718000000001</v>
      </c>
      <c r="G10" s="1">
        <v>168.650206</v>
      </c>
      <c r="H10" s="2">
        <v>133.427964</v>
      </c>
      <c r="I10" s="2">
        <v>145.27201600000001</v>
      </c>
      <c r="J10" s="3">
        <v>142.20262299999999</v>
      </c>
      <c r="K10" s="1">
        <v>347.70404100000002</v>
      </c>
      <c r="L10" s="2">
        <v>345.91329500000001</v>
      </c>
      <c r="M10" s="2">
        <v>356.556601</v>
      </c>
      <c r="N10" s="1">
        <v>134.90430900000001</v>
      </c>
      <c r="O10" s="2">
        <v>117.673474</v>
      </c>
      <c r="P10" s="2">
        <v>130.40733299999999</v>
      </c>
      <c r="Q10" s="3">
        <v>105.310091</v>
      </c>
    </row>
    <row r="11" spans="1:17" x14ac:dyDescent="0.2">
      <c r="A11" s="1">
        <v>60.879950999999998</v>
      </c>
      <c r="B11" s="1">
        <v>111.60640600000001</v>
      </c>
      <c r="C11" s="2">
        <v>87.454541000000006</v>
      </c>
      <c r="D11" s="2">
        <v>96.747658999999999</v>
      </c>
      <c r="E11" s="2">
        <v>92.472952000000006</v>
      </c>
      <c r="F11" s="3">
        <v>75.124251000000001</v>
      </c>
      <c r="G11" s="1">
        <v>171.67502999999999</v>
      </c>
      <c r="H11" s="2">
        <v>137.94591399999999</v>
      </c>
      <c r="I11" s="2">
        <v>146.50356300000001</v>
      </c>
      <c r="J11" s="3">
        <v>144.454419</v>
      </c>
      <c r="K11" s="1">
        <v>334.65122300000002</v>
      </c>
      <c r="L11" s="2">
        <v>336.788096</v>
      </c>
      <c r="M11" s="2">
        <v>342.450806</v>
      </c>
      <c r="N11" s="1">
        <v>138.39930899999999</v>
      </c>
      <c r="O11" s="2">
        <v>123.856314</v>
      </c>
      <c r="P11" s="2">
        <v>131.604094</v>
      </c>
      <c r="Q11" s="3">
        <v>108.789895</v>
      </c>
    </row>
    <row r="12" spans="1:17" x14ac:dyDescent="0.2">
      <c r="A12" s="1">
        <v>67.469229999999996</v>
      </c>
      <c r="B12" s="1">
        <v>110.517814</v>
      </c>
      <c r="C12" s="2">
        <v>86.447856000000002</v>
      </c>
      <c r="D12" s="2">
        <v>97.198061999999993</v>
      </c>
      <c r="E12" s="2">
        <v>92.388524000000004</v>
      </c>
      <c r="F12" s="3">
        <v>75.962432000000007</v>
      </c>
      <c r="G12" s="1">
        <v>168.38594599999999</v>
      </c>
      <c r="H12" s="2">
        <v>138.523831</v>
      </c>
      <c r="I12" s="2">
        <v>145.61473599999999</v>
      </c>
      <c r="J12" s="3">
        <v>146.29496</v>
      </c>
      <c r="K12" s="1">
        <v>301.34211399999998</v>
      </c>
      <c r="L12" s="2">
        <v>306.67011300000001</v>
      </c>
      <c r="M12" s="2">
        <v>308.362391</v>
      </c>
      <c r="N12" s="1">
        <v>137.96727300000001</v>
      </c>
      <c r="O12" s="2">
        <v>126.82012400000001</v>
      </c>
      <c r="P12" s="2">
        <v>132.093852</v>
      </c>
      <c r="Q12" s="3">
        <v>110.988696</v>
      </c>
    </row>
    <row r="13" spans="1:17" x14ac:dyDescent="0.2">
      <c r="A13" s="1">
        <v>74.051525999999996</v>
      </c>
      <c r="B13" s="1">
        <v>108.74696299999999</v>
      </c>
      <c r="C13" s="2">
        <v>85.667783999999997</v>
      </c>
      <c r="D13" s="2">
        <v>96.135116999999994</v>
      </c>
      <c r="E13" s="2">
        <v>92.783378999999996</v>
      </c>
      <c r="F13" s="3">
        <v>77.384637999999995</v>
      </c>
      <c r="G13" s="1">
        <v>162.197912</v>
      </c>
      <c r="H13" s="2">
        <v>136.076143</v>
      </c>
      <c r="I13" s="2">
        <v>142.59583499999999</v>
      </c>
      <c r="J13" s="3">
        <v>144.80993100000001</v>
      </c>
      <c r="K13" s="1">
        <v>272.86821099999997</v>
      </c>
      <c r="L13" s="2">
        <v>278.70060000000001</v>
      </c>
      <c r="M13" s="2">
        <v>278.98727300000002</v>
      </c>
      <c r="N13" s="1">
        <v>136.654698</v>
      </c>
      <c r="O13" s="2">
        <v>126.604246</v>
      </c>
      <c r="P13" s="2">
        <v>131.94207499999999</v>
      </c>
      <c r="Q13" s="3">
        <v>111.399415</v>
      </c>
    </row>
    <row r="14" spans="1:17" x14ac:dyDescent="0.2">
      <c r="A14" s="1">
        <v>80.742103999999998</v>
      </c>
      <c r="B14" s="1">
        <v>24.378910000000001</v>
      </c>
      <c r="C14" s="2">
        <v>11.852351000000001</v>
      </c>
      <c r="D14" s="2">
        <v>14.054869</v>
      </c>
      <c r="E14" s="2">
        <v>13.102081</v>
      </c>
      <c r="F14" s="3">
        <v>15.937016</v>
      </c>
      <c r="G14" s="1">
        <v>17.888508000000002</v>
      </c>
      <c r="H14" s="2">
        <v>17.549821999999999</v>
      </c>
      <c r="I14" s="2">
        <v>17.180088000000001</v>
      </c>
      <c r="J14" s="3">
        <v>19.262657000000001</v>
      </c>
      <c r="K14" s="1">
        <v>33.191867000000002</v>
      </c>
      <c r="L14" s="2">
        <v>35.088183999999998</v>
      </c>
      <c r="M14" s="2">
        <v>26.603325000000002</v>
      </c>
      <c r="N14" s="1">
        <v>17.108862999999999</v>
      </c>
      <c r="O14" s="2">
        <v>14.667266</v>
      </c>
      <c r="P14" s="2">
        <v>16.882455</v>
      </c>
      <c r="Q14" s="3">
        <v>14.659027</v>
      </c>
    </row>
    <row r="15" spans="1:17" x14ac:dyDescent="0.2">
      <c r="A15" s="1">
        <v>87.341513000000006</v>
      </c>
      <c r="B15" s="1">
        <v>26.258018</v>
      </c>
      <c r="C15" s="2">
        <v>13.744325</v>
      </c>
      <c r="D15" s="2">
        <v>14.666079</v>
      </c>
      <c r="E15" s="2">
        <v>14.192214</v>
      </c>
      <c r="F15" s="3">
        <v>15.589643000000001</v>
      </c>
      <c r="G15" s="1">
        <v>21.54964</v>
      </c>
      <c r="H15" s="2">
        <v>17.790168000000001</v>
      </c>
      <c r="I15" s="2">
        <v>18.038412999999998</v>
      </c>
      <c r="J15" s="3">
        <v>20.857133000000001</v>
      </c>
      <c r="K15" s="1">
        <v>40.571894</v>
      </c>
      <c r="L15" s="2">
        <v>37.326666000000003</v>
      </c>
      <c r="M15" s="2">
        <v>31.873992000000001</v>
      </c>
      <c r="N15" s="1">
        <v>18.481310000000001</v>
      </c>
      <c r="O15" s="2">
        <v>16.002739999999999</v>
      </c>
      <c r="P15" s="2">
        <v>19.413786000000002</v>
      </c>
      <c r="Q15" s="3">
        <v>15.771606999999999</v>
      </c>
    </row>
    <row r="16" spans="1:17" x14ac:dyDescent="0.2">
      <c r="A16" s="1">
        <v>93.946348999999998</v>
      </c>
      <c r="B16" s="1">
        <v>24.377504999999999</v>
      </c>
      <c r="C16" s="2">
        <v>12.711558999999999</v>
      </c>
      <c r="D16" s="2">
        <v>13.392882</v>
      </c>
      <c r="E16" s="2">
        <v>12.693106</v>
      </c>
      <c r="F16" s="3">
        <v>14.061083</v>
      </c>
      <c r="G16" s="1">
        <v>20.441593000000001</v>
      </c>
      <c r="H16" s="2">
        <v>15.921993000000001</v>
      </c>
      <c r="I16" s="2">
        <v>16.250456</v>
      </c>
      <c r="J16" s="3">
        <v>19.653176999999999</v>
      </c>
      <c r="K16" s="1">
        <v>39.070692000000001</v>
      </c>
      <c r="L16" s="2">
        <v>36.532432</v>
      </c>
      <c r="M16" s="2">
        <v>30.039517</v>
      </c>
      <c r="N16" s="1">
        <v>16.84796</v>
      </c>
      <c r="O16" s="2">
        <v>14.711558999999999</v>
      </c>
      <c r="P16" s="2">
        <v>17.992296</v>
      </c>
      <c r="Q16" s="3">
        <v>13.934965</v>
      </c>
    </row>
    <row r="17" spans="1:17" ht="17" thickBot="1" x14ac:dyDescent="0.25">
      <c r="A17" s="4">
        <v>100.557785</v>
      </c>
      <c r="B17" s="4">
        <v>22.640937000000001</v>
      </c>
      <c r="C17" s="5">
        <v>11.788791</v>
      </c>
      <c r="D17" s="5">
        <v>11.742964000000001</v>
      </c>
      <c r="E17" s="5">
        <v>11.870634000000001</v>
      </c>
      <c r="F17" s="6">
        <v>13.667794000000001</v>
      </c>
      <c r="G17" s="4">
        <v>18.517590999999999</v>
      </c>
      <c r="H17" s="5">
        <v>13.692572</v>
      </c>
      <c r="I17" s="5">
        <v>14.817375999999999</v>
      </c>
      <c r="J17" s="6">
        <v>18.873207000000001</v>
      </c>
      <c r="K17" s="4">
        <v>34.871231000000002</v>
      </c>
      <c r="L17" s="5">
        <v>34.027295000000002</v>
      </c>
      <c r="M17" s="5">
        <v>27.189696000000001</v>
      </c>
      <c r="N17" s="4">
        <v>15.353327999999999</v>
      </c>
      <c r="O17" s="5">
        <v>12.945485</v>
      </c>
      <c r="P17" s="5">
        <v>16.449518999999999</v>
      </c>
      <c r="Q17" s="6">
        <v>12.958271</v>
      </c>
    </row>
  </sheetData>
  <mergeCells count="4">
    <mergeCell ref="B1:F1"/>
    <mergeCell ref="G1:J1"/>
    <mergeCell ref="K1:M1"/>
    <mergeCell ref="N1:Q1"/>
  </mergeCells>
  <pageMargins left="0.7" right="0.7" top="0.75" bottom="0.75" header="0.3" footer="0.3"/>
  <headerFooter>
    <oddHeader>&amp;C&amp;"Calibri"&amp;12&amp;KEEDC00 RMIT Classification: Trusted&amp;1#_x000D_</oddHeader>
  </headerFooter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D39C7-A981-724A-B480-EC0BC64BDE42}">
  <dimension ref="A1:F6"/>
  <sheetViews>
    <sheetView workbookViewId="0">
      <selection activeCell="N50" sqref="N50"/>
    </sheetView>
  </sheetViews>
  <sheetFormatPr baseColWidth="10" defaultRowHeight="16" x14ac:dyDescent="0.2"/>
  <sheetData>
    <row r="1" spans="1:6" ht="33" customHeight="1" thickBot="1" x14ac:dyDescent="0.25">
      <c r="A1" s="13" t="s">
        <v>59</v>
      </c>
      <c r="B1" s="13" t="s">
        <v>58</v>
      </c>
      <c r="C1" s="14" t="s">
        <v>28</v>
      </c>
      <c r="D1" s="16" t="s">
        <v>60</v>
      </c>
      <c r="E1" s="37"/>
      <c r="F1" s="37"/>
    </row>
    <row r="2" spans="1:6" x14ac:dyDescent="0.2">
      <c r="A2" s="1">
        <v>71.194326200000006</v>
      </c>
      <c r="B2" s="1">
        <v>124.5438205</v>
      </c>
      <c r="C2" s="7">
        <v>246.76332400000001</v>
      </c>
      <c r="D2" s="3">
        <v>96.190189250000003</v>
      </c>
    </row>
    <row r="3" spans="1:6" x14ac:dyDescent="0.2">
      <c r="A3" s="1">
        <v>47.042461199999998</v>
      </c>
      <c r="B3" s="1">
        <v>90.814704500000005</v>
      </c>
      <c r="C3" s="7">
        <v>248.90019699999999</v>
      </c>
      <c r="D3" s="3">
        <v>81.647194249999998</v>
      </c>
    </row>
    <row r="4" spans="1:6" x14ac:dyDescent="0.2">
      <c r="A4" s="1">
        <v>56.335579199999998</v>
      </c>
      <c r="B4" s="1">
        <v>99.372353500000003</v>
      </c>
      <c r="C4" s="7">
        <v>254.562907</v>
      </c>
      <c r="D4" s="3">
        <v>89.394974250000004</v>
      </c>
    </row>
    <row r="5" spans="1:6" x14ac:dyDescent="0.2">
      <c r="A5" s="1">
        <v>52.060872199999999</v>
      </c>
      <c r="B5" s="1">
        <v>97.323209500000004</v>
      </c>
      <c r="C5" s="7"/>
      <c r="D5" s="3">
        <v>66.580775250000002</v>
      </c>
    </row>
    <row r="6" spans="1:6" ht="17" thickBot="1" x14ac:dyDescent="0.25">
      <c r="A6" s="4">
        <v>34.7121712</v>
      </c>
      <c r="B6" s="4"/>
      <c r="C6" s="8"/>
      <c r="D6" s="6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2EA72-C146-9E4D-901A-3FE3B82DE5C4}">
  <dimension ref="A1:K8"/>
  <sheetViews>
    <sheetView workbookViewId="0">
      <selection sqref="A1:B8"/>
    </sheetView>
  </sheetViews>
  <sheetFormatPr baseColWidth="10" defaultRowHeight="16" x14ac:dyDescent="0.2"/>
  <cols>
    <col min="6" max="6" width="10.83203125" style="38"/>
  </cols>
  <sheetData>
    <row r="1" spans="1:11" ht="33" customHeight="1" thickBot="1" x14ac:dyDescent="0.25">
      <c r="A1" s="13" t="s">
        <v>3</v>
      </c>
      <c r="B1" s="13" t="s">
        <v>1</v>
      </c>
      <c r="C1" s="13" t="s">
        <v>4</v>
      </c>
      <c r="D1" s="13" t="s">
        <v>2</v>
      </c>
      <c r="E1" s="13" t="s">
        <v>61</v>
      </c>
      <c r="F1" s="14" t="s">
        <v>62</v>
      </c>
      <c r="G1" s="16" t="s">
        <v>63</v>
      </c>
      <c r="H1" s="16" t="s">
        <v>64</v>
      </c>
      <c r="I1" s="16" t="s">
        <v>65</v>
      </c>
      <c r="J1" s="16" t="s">
        <v>66</v>
      </c>
      <c r="K1" s="16" t="s">
        <v>67</v>
      </c>
    </row>
    <row r="2" spans="1:11" x14ac:dyDescent="0.2">
      <c r="A2" s="1">
        <v>345</v>
      </c>
      <c r="B2" s="1">
        <v>370</v>
      </c>
      <c r="C2" s="1">
        <v>470</v>
      </c>
      <c r="D2" s="1">
        <v>613</v>
      </c>
      <c r="E2" s="1">
        <v>414</v>
      </c>
      <c r="F2" s="39">
        <v>396</v>
      </c>
      <c r="G2" s="3">
        <v>394</v>
      </c>
      <c r="H2" s="3">
        <v>429</v>
      </c>
      <c r="I2" s="3">
        <v>455</v>
      </c>
      <c r="J2" s="3">
        <v>521</v>
      </c>
      <c r="K2" s="3">
        <v>242</v>
      </c>
    </row>
    <row r="3" spans="1:11" x14ac:dyDescent="0.2">
      <c r="A3" s="1">
        <v>318</v>
      </c>
      <c r="B3" s="1">
        <v>381</v>
      </c>
      <c r="C3" s="1">
        <v>463</v>
      </c>
      <c r="D3" s="1">
        <v>521</v>
      </c>
      <c r="E3" s="1">
        <v>385</v>
      </c>
      <c r="F3" s="39">
        <v>434</v>
      </c>
      <c r="G3" s="3">
        <v>337</v>
      </c>
      <c r="H3" s="3">
        <v>423</v>
      </c>
      <c r="I3" s="3">
        <v>312</v>
      </c>
      <c r="J3" s="3">
        <v>496</v>
      </c>
      <c r="K3" s="3">
        <v>237</v>
      </c>
    </row>
    <row r="4" spans="1:11" x14ac:dyDescent="0.2">
      <c r="A4" s="1">
        <v>329</v>
      </c>
      <c r="B4" s="1">
        <v>362</v>
      </c>
      <c r="C4" s="1">
        <v>454</v>
      </c>
      <c r="D4" s="1">
        <v>423</v>
      </c>
      <c r="E4" s="1">
        <v>403</v>
      </c>
      <c r="F4" s="39">
        <v>409</v>
      </c>
      <c r="G4" s="3">
        <v>377</v>
      </c>
      <c r="H4" s="3">
        <v>414</v>
      </c>
      <c r="I4" s="3">
        <v>412</v>
      </c>
      <c r="J4" s="3">
        <v>414</v>
      </c>
      <c r="K4" s="3">
        <v>242</v>
      </c>
    </row>
    <row r="5" spans="1:11" x14ac:dyDescent="0.2">
      <c r="A5" s="1">
        <v>367</v>
      </c>
      <c r="B5" s="1">
        <v>388</v>
      </c>
      <c r="C5" s="1">
        <v>528</v>
      </c>
      <c r="D5" s="1">
        <v>547</v>
      </c>
      <c r="E5" s="1">
        <v>431</v>
      </c>
      <c r="F5" s="39">
        <v>453</v>
      </c>
      <c r="G5" s="3">
        <v>434</v>
      </c>
      <c r="H5" s="3">
        <v>490</v>
      </c>
      <c r="I5" s="3">
        <v>478</v>
      </c>
      <c r="J5" s="3">
        <v>537</v>
      </c>
      <c r="K5" s="3">
        <v>278</v>
      </c>
    </row>
    <row r="6" spans="1:11" x14ac:dyDescent="0.2">
      <c r="A6" s="1">
        <v>335</v>
      </c>
      <c r="B6" s="1">
        <v>367</v>
      </c>
      <c r="C6" s="1">
        <v>434</v>
      </c>
      <c r="D6" s="1">
        <v>570</v>
      </c>
      <c r="E6" s="1">
        <v>388</v>
      </c>
      <c r="F6" s="39">
        <v>443</v>
      </c>
      <c r="G6" s="3">
        <v>395</v>
      </c>
      <c r="H6" s="3">
        <v>512</v>
      </c>
      <c r="I6" s="3">
        <v>426</v>
      </c>
      <c r="J6" s="3">
        <v>543</v>
      </c>
      <c r="K6" s="3">
        <v>272</v>
      </c>
    </row>
    <row r="7" spans="1:11" x14ac:dyDescent="0.2">
      <c r="A7" s="1">
        <v>340</v>
      </c>
      <c r="B7" s="1">
        <v>381</v>
      </c>
      <c r="C7" s="1">
        <v>503</v>
      </c>
      <c r="D7" s="1">
        <v>657</v>
      </c>
      <c r="E7" s="1">
        <v>399</v>
      </c>
      <c r="F7" s="39">
        <v>531</v>
      </c>
      <c r="G7" s="3">
        <v>360</v>
      </c>
      <c r="H7" s="3">
        <v>568</v>
      </c>
      <c r="I7" s="3">
        <v>380</v>
      </c>
      <c r="J7" s="3">
        <v>571</v>
      </c>
      <c r="K7" s="3">
        <v>248</v>
      </c>
    </row>
    <row r="8" spans="1:11" ht="17" thickBot="1" x14ac:dyDescent="0.25">
      <c r="A8" s="4"/>
      <c r="B8" s="4">
        <v>450</v>
      </c>
      <c r="C8" s="4"/>
      <c r="D8" s="4">
        <v>516</v>
      </c>
      <c r="E8" s="4"/>
      <c r="F8" s="40">
        <v>474</v>
      </c>
      <c r="G8" s="6"/>
      <c r="H8" s="6">
        <v>405</v>
      </c>
      <c r="I8" s="6"/>
      <c r="J8" s="6">
        <v>600</v>
      </c>
      <c r="K8" s="6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E73D5-254A-254D-AE15-01CD0A374C6C}">
  <dimension ref="A1:N17"/>
  <sheetViews>
    <sheetView workbookViewId="0">
      <selection activeCell="N28" sqref="N28"/>
    </sheetView>
  </sheetViews>
  <sheetFormatPr baseColWidth="10" defaultRowHeight="16" x14ac:dyDescent="0.2"/>
  <sheetData>
    <row r="1" spans="1:14" ht="32" customHeight="1" thickBot="1" x14ac:dyDescent="0.25">
      <c r="A1" s="13" t="s">
        <v>0</v>
      </c>
      <c r="B1" s="17" t="s">
        <v>68</v>
      </c>
      <c r="C1" s="18"/>
      <c r="D1" s="18"/>
      <c r="E1" s="18"/>
      <c r="F1" s="18"/>
      <c r="G1" s="18"/>
      <c r="H1" s="17" t="s">
        <v>69</v>
      </c>
      <c r="I1" s="18"/>
      <c r="J1" s="18"/>
      <c r="K1" s="18"/>
      <c r="L1" s="18"/>
      <c r="M1" s="18"/>
      <c r="N1" s="19"/>
    </row>
    <row r="2" spans="1:14" x14ac:dyDescent="0.2">
      <c r="A2" s="1">
        <v>1.4133309999999999</v>
      </c>
      <c r="B2" s="1">
        <v>17.480904599999999</v>
      </c>
      <c r="C2" s="2">
        <v>22.512365599999999</v>
      </c>
      <c r="D2" s="2">
        <v>13.9474666</v>
      </c>
      <c r="E2" s="2">
        <v>12.2333359</v>
      </c>
      <c r="F2" s="2">
        <v>13.349360000000001</v>
      </c>
      <c r="G2" s="2">
        <v>19.294381999999999</v>
      </c>
      <c r="H2" s="1">
        <v>20.278409799999999</v>
      </c>
      <c r="I2" s="2">
        <v>17.402861999999999</v>
      </c>
      <c r="J2" s="2">
        <v>21.138653999999999</v>
      </c>
      <c r="K2" s="2">
        <v>17.5342342</v>
      </c>
      <c r="L2" s="2">
        <v>16.2141482</v>
      </c>
      <c r="M2" s="2">
        <v>23.090891800000001</v>
      </c>
      <c r="N2" s="3">
        <v>24.569900799999999</v>
      </c>
    </row>
    <row r="3" spans="1:14" x14ac:dyDescent="0.2">
      <c r="A3" s="1">
        <v>7.9869089999999998</v>
      </c>
      <c r="B3" s="1">
        <v>15.486993999999999</v>
      </c>
      <c r="C3" s="2">
        <v>19.982606000000001</v>
      </c>
      <c r="D3" s="2">
        <v>11.840114399999999</v>
      </c>
      <c r="E3" s="2">
        <v>10.6997225</v>
      </c>
      <c r="F3" s="2">
        <v>11.2154624</v>
      </c>
      <c r="G3" s="2">
        <v>17.536429600000002</v>
      </c>
      <c r="H3" s="1">
        <v>18.400068399999999</v>
      </c>
      <c r="I3" s="2">
        <v>14.4451</v>
      </c>
      <c r="J3" s="2">
        <v>19.139256400000001</v>
      </c>
      <c r="K3" s="2">
        <v>14.5327296</v>
      </c>
      <c r="L3" s="2">
        <v>13.5049755</v>
      </c>
      <c r="M3" s="2">
        <v>20.551307399999999</v>
      </c>
      <c r="N3" s="3">
        <v>22.670949799999999</v>
      </c>
    </row>
    <row r="4" spans="1:14" x14ac:dyDescent="0.2">
      <c r="A4" s="1">
        <v>14.560385</v>
      </c>
      <c r="B4" s="1">
        <v>15.8341122</v>
      </c>
      <c r="C4" s="2">
        <v>20.156411599999998</v>
      </c>
      <c r="D4" s="2">
        <v>11.680347599999999</v>
      </c>
      <c r="E4" s="2">
        <v>10.4424513</v>
      </c>
      <c r="F4" s="2">
        <v>11.1032964</v>
      </c>
      <c r="G4" s="2">
        <v>17.97814</v>
      </c>
      <c r="H4" s="1">
        <v>18.3359326</v>
      </c>
      <c r="I4" s="2">
        <v>15.5825134</v>
      </c>
      <c r="J4" s="2">
        <v>18.980245400000001</v>
      </c>
      <c r="K4" s="2">
        <v>15.0114196</v>
      </c>
      <c r="L4" s="2">
        <v>14.314090500000001</v>
      </c>
      <c r="M4" s="2">
        <v>20.6673376</v>
      </c>
      <c r="N4" s="3">
        <v>22.9761712</v>
      </c>
    </row>
    <row r="5" spans="1:14" x14ac:dyDescent="0.2">
      <c r="A5" s="1">
        <v>21.150053</v>
      </c>
      <c r="B5" s="1">
        <v>15.315538399999999</v>
      </c>
      <c r="C5" s="2">
        <v>19.651618599999999</v>
      </c>
      <c r="D5" s="2">
        <v>11.316960999999999</v>
      </c>
      <c r="E5" s="2">
        <v>10.2898096</v>
      </c>
      <c r="F5" s="2">
        <v>10.477449399999999</v>
      </c>
      <c r="G5" s="2">
        <v>17.758067400000002</v>
      </c>
      <c r="H5" s="1">
        <v>17.9258126</v>
      </c>
      <c r="I5" s="2">
        <v>15.1476614</v>
      </c>
      <c r="J5" s="2">
        <v>18.876432399999999</v>
      </c>
      <c r="K5" s="2">
        <v>14.7359092</v>
      </c>
      <c r="L5" s="2">
        <v>14.0809566</v>
      </c>
      <c r="M5" s="2">
        <v>20.4756216</v>
      </c>
      <c r="N5" s="3">
        <v>22.761403000000001</v>
      </c>
    </row>
    <row r="6" spans="1:14" x14ac:dyDescent="0.2">
      <c r="A6" s="1">
        <v>27.822664</v>
      </c>
      <c r="B6" s="1">
        <v>7.6358274000000002</v>
      </c>
      <c r="C6" s="2">
        <v>9.2450732000000002</v>
      </c>
      <c r="D6" s="2">
        <v>5.5337741999999999</v>
      </c>
      <c r="E6" s="2">
        <v>4.1766316400000001</v>
      </c>
      <c r="F6" s="2">
        <v>3.1084114</v>
      </c>
      <c r="G6" s="2">
        <v>9.1817060000000001</v>
      </c>
      <c r="H6" s="1">
        <v>11.6966926</v>
      </c>
      <c r="I6" s="2">
        <v>7.7610304000000001</v>
      </c>
      <c r="J6" s="2">
        <v>9.9269233999999997</v>
      </c>
      <c r="K6" s="2">
        <v>6.8707327999999999</v>
      </c>
      <c r="L6" s="2">
        <v>6.9607911600000003</v>
      </c>
      <c r="M6" s="2">
        <v>11.201916799999999</v>
      </c>
      <c r="N6" s="3">
        <v>11.2218734</v>
      </c>
    </row>
    <row r="7" spans="1:14" x14ac:dyDescent="0.2">
      <c r="A7" s="1">
        <v>34.426637999999997</v>
      </c>
      <c r="B7" s="1">
        <v>7.7464898</v>
      </c>
      <c r="C7" s="2">
        <v>8.9995896000000002</v>
      </c>
      <c r="D7" s="2">
        <v>5.8448386000000001</v>
      </c>
      <c r="E7" s="2">
        <v>4.3011295199999999</v>
      </c>
      <c r="F7" s="2">
        <v>3.3056480000000001</v>
      </c>
      <c r="G7" s="2">
        <v>9.7427455999999992</v>
      </c>
      <c r="H7" s="1">
        <v>11.5215222</v>
      </c>
      <c r="I7" s="2">
        <v>7.9644253999999997</v>
      </c>
      <c r="J7" s="2">
        <v>9.1679522000000002</v>
      </c>
      <c r="K7" s="2">
        <v>7.0012705999999998</v>
      </c>
      <c r="L7" s="2">
        <v>7.03937072</v>
      </c>
      <c r="M7" s="2">
        <v>10.7941254</v>
      </c>
      <c r="N7" s="3">
        <v>10.6121614</v>
      </c>
    </row>
    <row r="8" spans="1:14" x14ac:dyDescent="0.2">
      <c r="A8" s="1">
        <v>41.003120000000003</v>
      </c>
      <c r="B8" s="1">
        <v>7.8949822000000003</v>
      </c>
      <c r="C8" s="2">
        <v>9.3341618000000004</v>
      </c>
      <c r="D8" s="2">
        <v>5.9655659999999999</v>
      </c>
      <c r="E8" s="2">
        <v>5.2666974</v>
      </c>
      <c r="F8" s="2">
        <v>3.9669496</v>
      </c>
      <c r="G8" s="2">
        <v>10.127599</v>
      </c>
      <c r="H8" s="1">
        <v>11.4534872</v>
      </c>
      <c r="I8" s="2">
        <v>8.1677668000000008</v>
      </c>
      <c r="J8" s="2">
        <v>9.9079084000000002</v>
      </c>
      <c r="K8" s="2">
        <v>7.3444424000000001</v>
      </c>
      <c r="L8" s="2">
        <v>7.0675460799999996</v>
      </c>
      <c r="M8" s="2">
        <v>10.5715874</v>
      </c>
      <c r="N8" s="3">
        <v>10.993203599999999</v>
      </c>
    </row>
    <row r="9" spans="1:14" x14ac:dyDescent="0.2">
      <c r="A9" s="1">
        <v>47.581657999999997</v>
      </c>
      <c r="B9" s="1">
        <v>7.5949672000000001</v>
      </c>
      <c r="C9" s="2">
        <v>9.0394850000000009</v>
      </c>
      <c r="D9" s="2">
        <v>6.1941803999999996</v>
      </c>
      <c r="E9" s="2">
        <v>4.9077352799999998</v>
      </c>
      <c r="F9" s="2">
        <v>3.2976404000000001</v>
      </c>
      <c r="G9" s="2">
        <v>9.5502718000000009</v>
      </c>
      <c r="H9" s="1">
        <v>11.163481600000001</v>
      </c>
      <c r="I9" s="2">
        <v>7.8090510000000002</v>
      </c>
      <c r="J9" s="2">
        <v>9.4959437999999992</v>
      </c>
      <c r="K9" s="2">
        <v>6.8793215999999999</v>
      </c>
      <c r="L9" s="2">
        <v>6.9279289200000003</v>
      </c>
      <c r="M9" s="2">
        <v>10.177422999999999</v>
      </c>
      <c r="N9" s="3">
        <v>10.965771800000001</v>
      </c>
    </row>
    <row r="10" spans="1:14" x14ac:dyDescent="0.2">
      <c r="A10" s="1">
        <v>54.262573000000003</v>
      </c>
      <c r="B10" s="1">
        <v>45.681049399999999</v>
      </c>
      <c r="C10" s="2">
        <v>80.068116000000003</v>
      </c>
      <c r="D10" s="2">
        <v>33.300996599999998</v>
      </c>
      <c r="E10" s="2">
        <v>24.681581099999999</v>
      </c>
      <c r="F10" s="2">
        <v>30.949067599999999</v>
      </c>
      <c r="G10" s="2">
        <v>47.183940999999997</v>
      </c>
      <c r="H10" s="1">
        <v>79.091254800000002</v>
      </c>
      <c r="I10" s="2">
        <v>49.557003399999999</v>
      </c>
      <c r="J10" s="2">
        <v>65.512431599999999</v>
      </c>
      <c r="K10" s="2">
        <v>34.281195199999999</v>
      </c>
      <c r="L10" s="2">
        <v>35.4965264</v>
      </c>
      <c r="M10" s="2">
        <v>92.351721400000002</v>
      </c>
      <c r="N10" s="3">
        <v>80.897441000000001</v>
      </c>
    </row>
    <row r="11" spans="1:14" x14ac:dyDescent="0.2">
      <c r="A11" s="1">
        <v>60.879950999999998</v>
      </c>
      <c r="B11" s="1">
        <v>39.290546999999997</v>
      </c>
      <c r="C11" s="2">
        <v>65.456759000000005</v>
      </c>
      <c r="D11" s="2">
        <v>25.431206</v>
      </c>
      <c r="E11" s="2">
        <v>20.913135400000002</v>
      </c>
      <c r="F11" s="2">
        <v>26.865363800000001</v>
      </c>
      <c r="G11" s="2">
        <v>40.011608000000003</v>
      </c>
      <c r="H11" s="1">
        <v>70.029126000000005</v>
      </c>
      <c r="I11" s="2">
        <v>41.123990999999997</v>
      </c>
      <c r="J11" s="2">
        <v>56.825062000000003</v>
      </c>
      <c r="K11" s="2">
        <v>29.758308</v>
      </c>
      <c r="L11" s="2">
        <v>31.5726662</v>
      </c>
      <c r="M11" s="2">
        <v>82.0905846</v>
      </c>
      <c r="N11" s="3">
        <v>69.505741799999996</v>
      </c>
    </row>
    <row r="12" spans="1:14" x14ac:dyDescent="0.2">
      <c r="A12" s="1">
        <v>67.469229999999996</v>
      </c>
      <c r="B12" s="1">
        <v>36.092757800000001</v>
      </c>
      <c r="C12" s="2">
        <v>56.529119199999997</v>
      </c>
      <c r="D12" s="2">
        <v>21.635436599999998</v>
      </c>
      <c r="E12" s="2">
        <v>19.209310500000001</v>
      </c>
      <c r="F12" s="2">
        <v>24.233263000000001</v>
      </c>
      <c r="G12" s="2">
        <v>35.419382200000001</v>
      </c>
      <c r="H12" s="1">
        <v>64.730096000000003</v>
      </c>
      <c r="I12" s="2">
        <v>37.116332200000002</v>
      </c>
      <c r="J12" s="2">
        <v>52.8027418</v>
      </c>
      <c r="K12" s="2">
        <v>27.431673</v>
      </c>
      <c r="L12" s="2">
        <v>29.054090200000001</v>
      </c>
      <c r="M12" s="2">
        <v>76.806961999999999</v>
      </c>
      <c r="N12" s="3">
        <v>63.319190599999999</v>
      </c>
    </row>
    <row r="13" spans="1:14" x14ac:dyDescent="0.2">
      <c r="A13" s="1">
        <v>74.051525999999996</v>
      </c>
      <c r="B13" s="1">
        <v>34.640789400000003</v>
      </c>
      <c r="C13" s="2">
        <v>53.237818599999997</v>
      </c>
      <c r="D13" s="2">
        <v>20.553342799999999</v>
      </c>
      <c r="E13" s="2">
        <v>18.931745200000002</v>
      </c>
      <c r="F13" s="2">
        <v>23.501798600000001</v>
      </c>
      <c r="G13" s="2">
        <v>34.294256400000002</v>
      </c>
      <c r="H13" s="1">
        <v>61.726755400000002</v>
      </c>
      <c r="I13" s="2">
        <v>35.7352384</v>
      </c>
      <c r="J13" s="2">
        <v>51.604086000000002</v>
      </c>
      <c r="K13" s="2">
        <v>26.720650200000001</v>
      </c>
      <c r="L13" s="2">
        <v>28.563794999999999</v>
      </c>
      <c r="M13" s="2">
        <v>73.904357399999995</v>
      </c>
      <c r="N13" s="3">
        <v>60.756067600000002</v>
      </c>
    </row>
    <row r="14" spans="1:14" x14ac:dyDescent="0.2">
      <c r="A14" s="1">
        <v>80.742103999999998</v>
      </c>
      <c r="B14" s="1">
        <v>10.293096800000001</v>
      </c>
      <c r="C14" s="2">
        <v>11.6606074</v>
      </c>
      <c r="D14" s="2">
        <v>5.9943818000000002</v>
      </c>
      <c r="E14" s="2">
        <v>6.0538069600000002</v>
      </c>
      <c r="F14" s="2">
        <v>5.2356642000000004</v>
      </c>
      <c r="G14" s="2">
        <v>9.9591311999999999</v>
      </c>
      <c r="H14" s="1">
        <v>13.1226786</v>
      </c>
      <c r="I14" s="2">
        <v>9.7679390000000001</v>
      </c>
      <c r="J14" s="2">
        <v>12.863632600000001</v>
      </c>
      <c r="K14" s="2">
        <v>7.5436290000000001</v>
      </c>
      <c r="L14" s="2">
        <v>7.4016751999999997</v>
      </c>
      <c r="M14" s="2">
        <v>13.344091799999999</v>
      </c>
      <c r="N14" s="3">
        <v>12.6687896</v>
      </c>
    </row>
    <row r="15" spans="1:14" x14ac:dyDescent="0.2">
      <c r="A15" s="1">
        <v>87.341513000000006</v>
      </c>
      <c r="B15" s="1">
        <v>9.9223008000000004</v>
      </c>
      <c r="C15" s="2">
        <v>11.308422800000001</v>
      </c>
      <c r="D15" s="2">
        <v>6.2916068000000003</v>
      </c>
      <c r="E15" s="2">
        <v>6.5071401599999996</v>
      </c>
      <c r="F15" s="2">
        <v>5.1367358000000003</v>
      </c>
      <c r="G15" s="2">
        <v>10.199398199999999</v>
      </c>
      <c r="H15" s="1">
        <v>12.50822</v>
      </c>
      <c r="I15" s="2">
        <v>9.7060093999999992</v>
      </c>
      <c r="J15" s="2">
        <v>12.800979999999999</v>
      </c>
      <c r="K15" s="2">
        <v>7.2909205999999998</v>
      </c>
      <c r="L15" s="2">
        <v>7.6216685200000001</v>
      </c>
      <c r="M15" s="2">
        <v>13.1832194</v>
      </c>
      <c r="N15" s="3">
        <v>12.9753802</v>
      </c>
    </row>
    <row r="16" spans="1:14" x14ac:dyDescent="0.2">
      <c r="A16" s="1">
        <v>93.946348999999998</v>
      </c>
      <c r="B16" s="1">
        <v>9.8419755999999996</v>
      </c>
      <c r="C16" s="2">
        <v>10.723731000000001</v>
      </c>
      <c r="D16" s="2">
        <v>6.4520868</v>
      </c>
      <c r="E16" s="2">
        <v>6.4520471600000002</v>
      </c>
      <c r="F16" s="2">
        <v>4.8630855999999998</v>
      </c>
      <c r="G16" s="2">
        <v>10.464343400000001</v>
      </c>
      <c r="H16" s="1">
        <v>12.3451866</v>
      </c>
      <c r="I16" s="2">
        <v>9.5162607999999995</v>
      </c>
      <c r="J16" s="2">
        <v>12.527205</v>
      </c>
      <c r="K16" s="2">
        <v>7.3244154000000004</v>
      </c>
      <c r="L16" s="2">
        <v>7.46528188</v>
      </c>
      <c r="M16" s="2">
        <v>12.941523200000001</v>
      </c>
      <c r="N16" s="3">
        <v>12.5467704</v>
      </c>
    </row>
    <row r="17" spans="1:14" ht="17" thickBot="1" x14ac:dyDescent="0.25">
      <c r="A17" s="4">
        <v>100.557785</v>
      </c>
      <c r="B17" s="4">
        <v>9.8230751999999999</v>
      </c>
      <c r="C17" s="5">
        <v>10.2024764</v>
      </c>
      <c r="D17" s="5">
        <v>6.3311691999999997</v>
      </c>
      <c r="E17" s="5">
        <v>6.7978100399999999</v>
      </c>
      <c r="F17" s="5">
        <v>4.8607820000000004</v>
      </c>
      <c r="G17" s="5">
        <v>10.240675599999999</v>
      </c>
      <c r="H17" s="4">
        <v>12.4604762</v>
      </c>
      <c r="I17" s="5">
        <v>9.6617011999999995</v>
      </c>
      <c r="J17" s="5">
        <v>12.877000799999999</v>
      </c>
      <c r="K17" s="5">
        <v>7.7548696000000001</v>
      </c>
      <c r="L17" s="5">
        <v>7.5827213200000001</v>
      </c>
      <c r="M17" s="5">
        <v>12.783674599999999</v>
      </c>
      <c r="N17" s="6">
        <v>12.9606052</v>
      </c>
    </row>
  </sheetData>
  <mergeCells count="2">
    <mergeCell ref="B1:G1"/>
    <mergeCell ref="H1:N1"/>
  </mergeCells>
  <pageMargins left="0.7" right="0.7" top="0.75" bottom="0.75" header="0.3" footer="0.3"/>
  <headerFooter>
    <oddHeader>&amp;C&amp;"Calibri"&amp;12&amp;KEEDC00 RMIT Classification: Trusted&amp;1#_x000D_</oddHeader>
  </headerFooter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BD0CA-B318-8940-8AFC-C81A94412992}">
  <dimension ref="A1:B8"/>
  <sheetViews>
    <sheetView workbookViewId="0">
      <selection activeCell="D18" sqref="D18"/>
    </sheetView>
  </sheetViews>
  <sheetFormatPr baseColWidth="10" defaultRowHeight="16" x14ac:dyDescent="0.2"/>
  <sheetData>
    <row r="1" spans="1:2" ht="32" customHeight="1" thickBot="1" x14ac:dyDescent="0.25">
      <c r="A1" s="13" t="s">
        <v>68</v>
      </c>
      <c r="B1" s="14" t="s">
        <v>69</v>
      </c>
    </row>
    <row r="2" spans="1:2" x14ac:dyDescent="0.2">
      <c r="A2" s="1">
        <v>23.803553000000001</v>
      </c>
      <c r="B2" s="7">
        <v>51.629057600000003</v>
      </c>
    </row>
    <row r="3" spans="1:2" x14ac:dyDescent="0.2">
      <c r="A3" s="1">
        <v>45.474153000000001</v>
      </c>
      <c r="B3" s="7">
        <v>26.678891</v>
      </c>
    </row>
    <row r="4" spans="1:2" x14ac:dyDescent="0.2">
      <c r="A4" s="1">
        <v>13.5910916</v>
      </c>
      <c r="B4" s="7">
        <v>37.685805600000002</v>
      </c>
    </row>
    <row r="5" spans="1:2" x14ac:dyDescent="0.2">
      <c r="A5" s="1">
        <v>10.2134129</v>
      </c>
      <c r="B5" s="7">
        <v>15.2255784</v>
      </c>
    </row>
    <row r="6" spans="1:2" x14ac:dyDescent="0.2">
      <c r="A6" s="1">
        <v>15.649901399999999</v>
      </c>
      <c r="B6" s="7">
        <v>18.0676907</v>
      </c>
    </row>
    <row r="7" spans="1:2" x14ac:dyDescent="0.2">
      <c r="A7" s="1">
        <v>22.475178400000001</v>
      </c>
      <c r="B7" s="7">
        <v>61.539277200000001</v>
      </c>
    </row>
    <row r="8" spans="1:2" ht="17" thickBot="1" x14ac:dyDescent="0.25">
      <c r="A8" s="4"/>
      <c r="B8" s="8">
        <v>46.834792</v>
      </c>
    </row>
  </sheetData>
  <pageMargins left="0.7" right="0.7" top="0.75" bottom="0.75" header="0.3" footer="0.3"/>
  <headerFooter>
    <oddHeader>&amp;C&amp;"Calibri"&amp;12&amp;KEEDC00 RMIT Classification: Trusted&amp;1#_x000D_</oddHeader>
  </headerFooter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79725-426E-9746-A2F2-8F4008DAA3AE}">
  <dimension ref="A1:G34"/>
  <sheetViews>
    <sheetView workbookViewId="0">
      <selection activeCell="K16" sqref="K16"/>
    </sheetView>
  </sheetViews>
  <sheetFormatPr baseColWidth="10" defaultRowHeight="16" x14ac:dyDescent="0.2"/>
  <sheetData>
    <row r="1" spans="1:7" ht="33" customHeight="1" thickBot="1" x14ac:dyDescent="0.25">
      <c r="A1" s="20" t="s">
        <v>11</v>
      </c>
      <c r="B1" s="21" t="s">
        <v>10</v>
      </c>
      <c r="C1" s="22" t="s">
        <v>5</v>
      </c>
      <c r="D1" s="21" t="s">
        <v>9</v>
      </c>
      <c r="E1" s="21" t="s">
        <v>8</v>
      </c>
      <c r="F1" s="23" t="s">
        <v>7</v>
      </c>
      <c r="G1" s="41" t="s">
        <v>70</v>
      </c>
    </row>
    <row r="2" spans="1:7" x14ac:dyDescent="0.2">
      <c r="A2" s="9">
        <v>55.027999999999999</v>
      </c>
      <c r="B2" s="9">
        <v>48.326999999999998</v>
      </c>
      <c r="C2" s="9">
        <v>36.021999999999998</v>
      </c>
      <c r="D2" s="12">
        <v>19.300999999999998</v>
      </c>
      <c r="E2" s="11">
        <v>17.643000000000001</v>
      </c>
      <c r="F2" s="11">
        <v>21.445</v>
      </c>
      <c r="G2" s="42"/>
    </row>
    <row r="3" spans="1:7" x14ac:dyDescent="0.2">
      <c r="A3" s="1">
        <v>35.618000000000002</v>
      </c>
      <c r="B3" s="1">
        <v>35.607999999999997</v>
      </c>
      <c r="C3" s="1">
        <v>33.366</v>
      </c>
      <c r="D3" s="7">
        <v>22.800999999999998</v>
      </c>
      <c r="E3" s="3">
        <v>16.263000000000002</v>
      </c>
      <c r="F3" s="3">
        <v>20.140999999999998</v>
      </c>
      <c r="G3" s="42"/>
    </row>
    <row r="4" spans="1:7" ht="17" thickBot="1" x14ac:dyDescent="0.25">
      <c r="A4" s="4">
        <v>44.868000000000002</v>
      </c>
      <c r="B4" s="4"/>
      <c r="C4" s="4"/>
      <c r="D4" s="8"/>
      <c r="E4" s="6"/>
      <c r="F4" s="6"/>
      <c r="G4" s="42"/>
    </row>
    <row r="5" spans="1:7" ht="17" thickBot="1" x14ac:dyDescent="0.25">
      <c r="G5" s="42"/>
    </row>
    <row r="6" spans="1:7" ht="35" thickBot="1" x14ac:dyDescent="0.25">
      <c r="A6" s="20" t="s">
        <v>11</v>
      </c>
      <c r="B6" s="21" t="s">
        <v>10</v>
      </c>
      <c r="C6" s="22" t="s">
        <v>5</v>
      </c>
      <c r="D6" s="21" t="s">
        <v>9</v>
      </c>
      <c r="E6" s="21" t="s">
        <v>8</v>
      </c>
      <c r="F6" s="23" t="s">
        <v>7</v>
      </c>
      <c r="G6" s="41" t="s">
        <v>71</v>
      </c>
    </row>
    <row r="7" spans="1:7" x14ac:dyDescent="0.2">
      <c r="A7" s="9">
        <v>67.893000000000001</v>
      </c>
      <c r="B7" s="9">
        <v>67.453000000000003</v>
      </c>
      <c r="C7" s="9">
        <v>52.070999999999998</v>
      </c>
      <c r="D7" s="12">
        <v>36.738</v>
      </c>
      <c r="E7" s="11">
        <v>29.747</v>
      </c>
      <c r="F7" s="11">
        <v>41.585999999999999</v>
      </c>
      <c r="G7" s="42"/>
    </row>
    <row r="8" spans="1:7" x14ac:dyDescent="0.2">
      <c r="A8" s="1">
        <v>59.8</v>
      </c>
      <c r="B8" s="1">
        <v>71.010999999999996</v>
      </c>
      <c r="C8" s="1">
        <v>71.849000000000004</v>
      </c>
      <c r="D8" s="7">
        <v>38.841999999999999</v>
      </c>
      <c r="E8" s="3">
        <v>30.798999999999999</v>
      </c>
      <c r="F8" s="3">
        <v>34.305</v>
      </c>
      <c r="G8" s="42"/>
    </row>
    <row r="9" spans="1:7" ht="17" thickBot="1" x14ac:dyDescent="0.25">
      <c r="A9" s="4">
        <v>65.209999999999994</v>
      </c>
      <c r="B9" s="4"/>
      <c r="C9" s="4"/>
      <c r="D9" s="8"/>
      <c r="E9" s="6"/>
      <c r="F9" s="6"/>
      <c r="G9" s="42"/>
    </row>
    <row r="10" spans="1:7" ht="17" thickBot="1" x14ac:dyDescent="0.25">
      <c r="G10" s="42"/>
    </row>
    <row r="11" spans="1:7" ht="35" thickBot="1" x14ac:dyDescent="0.25">
      <c r="A11" s="20" t="s">
        <v>11</v>
      </c>
      <c r="B11" s="21" t="s">
        <v>10</v>
      </c>
      <c r="C11" s="22" t="s">
        <v>5</v>
      </c>
      <c r="D11" s="21" t="s">
        <v>9</v>
      </c>
      <c r="E11" s="21" t="s">
        <v>8</v>
      </c>
      <c r="F11" s="23" t="s">
        <v>7</v>
      </c>
      <c r="G11" s="41" t="s">
        <v>72</v>
      </c>
    </row>
    <row r="12" spans="1:7" x14ac:dyDescent="0.2">
      <c r="A12" s="9">
        <v>0.249</v>
      </c>
      <c r="B12" s="9">
        <v>0.17100000000000001</v>
      </c>
      <c r="C12" s="9">
        <v>0</v>
      </c>
      <c r="D12" s="12">
        <v>0.219</v>
      </c>
      <c r="E12" s="11">
        <v>1.641</v>
      </c>
      <c r="F12" s="11">
        <v>0.93200000000000005</v>
      </c>
      <c r="G12" s="42"/>
    </row>
    <row r="13" spans="1:7" x14ac:dyDescent="0.2">
      <c r="A13" s="1">
        <v>0.11899999999999999</v>
      </c>
      <c r="B13" s="1">
        <v>0.308</v>
      </c>
      <c r="C13" s="1">
        <v>0.61399999999999999</v>
      </c>
      <c r="D13" s="7">
        <v>0.504</v>
      </c>
      <c r="E13" s="3">
        <v>1.363</v>
      </c>
      <c r="F13" s="3">
        <v>1.107</v>
      </c>
      <c r="G13" s="42"/>
    </row>
    <row r="14" spans="1:7" ht="17" thickBot="1" x14ac:dyDescent="0.25">
      <c r="A14" s="4">
        <v>0.34899999999999998</v>
      </c>
      <c r="B14" s="4"/>
      <c r="C14" s="4"/>
      <c r="D14" s="8"/>
      <c r="E14" s="6"/>
      <c r="F14" s="6"/>
      <c r="G14" s="42"/>
    </row>
    <row r="15" spans="1:7" ht="17" thickBot="1" x14ac:dyDescent="0.25">
      <c r="G15" s="42"/>
    </row>
    <row r="16" spans="1:7" ht="35" thickBot="1" x14ac:dyDescent="0.25">
      <c r="A16" s="20" t="s">
        <v>11</v>
      </c>
      <c r="B16" s="21" t="s">
        <v>10</v>
      </c>
      <c r="C16" s="22" t="s">
        <v>5</v>
      </c>
      <c r="D16" s="21" t="s">
        <v>9</v>
      </c>
      <c r="E16" s="21" t="s">
        <v>8</v>
      </c>
      <c r="F16" s="23" t="s">
        <v>7</v>
      </c>
      <c r="G16" s="41" t="s">
        <v>73</v>
      </c>
    </row>
    <row r="17" spans="1:7" x14ac:dyDescent="0.2">
      <c r="A17" s="9">
        <v>21.497</v>
      </c>
      <c r="B17" s="9">
        <v>21.004000000000001</v>
      </c>
      <c r="C17" s="9">
        <v>20.329000000000001</v>
      </c>
      <c r="D17" s="12">
        <v>34.215000000000003</v>
      </c>
      <c r="E17" s="11">
        <v>35.183</v>
      </c>
      <c r="F17" s="11">
        <v>36.084000000000003</v>
      </c>
      <c r="G17" s="42"/>
    </row>
    <row r="18" spans="1:7" x14ac:dyDescent="0.2">
      <c r="A18" s="1">
        <v>30.257000000000001</v>
      </c>
      <c r="B18" s="1">
        <v>25.140999999999998</v>
      </c>
      <c r="C18" s="1">
        <v>27.838999999999999</v>
      </c>
      <c r="D18" s="7">
        <v>32.384999999999998</v>
      </c>
      <c r="E18" s="3">
        <v>33.887999999999998</v>
      </c>
      <c r="F18" s="3">
        <v>28.771999999999998</v>
      </c>
      <c r="G18" s="42"/>
    </row>
    <row r="19" spans="1:7" ht="17" thickBot="1" x14ac:dyDescent="0.25">
      <c r="A19" s="4">
        <v>25.571999999999999</v>
      </c>
      <c r="B19" s="4"/>
      <c r="C19" s="4"/>
      <c r="D19" s="8"/>
      <c r="E19" s="6"/>
      <c r="F19" s="6"/>
      <c r="G19" s="42"/>
    </row>
    <row r="20" spans="1:7" ht="17" thickBot="1" x14ac:dyDescent="0.25">
      <c r="G20" s="42"/>
    </row>
    <row r="21" spans="1:7" ht="35" thickBot="1" x14ac:dyDescent="0.25">
      <c r="A21" s="20" t="s">
        <v>11</v>
      </c>
      <c r="B21" s="21" t="s">
        <v>10</v>
      </c>
      <c r="C21" s="22" t="s">
        <v>5</v>
      </c>
      <c r="D21" s="21" t="s">
        <v>9</v>
      </c>
      <c r="E21" s="21" t="s">
        <v>8</v>
      </c>
      <c r="F21" s="23" t="s">
        <v>7</v>
      </c>
      <c r="G21" s="41" t="s">
        <v>74</v>
      </c>
    </row>
    <row r="22" spans="1:7" x14ac:dyDescent="0.2">
      <c r="A22" s="9">
        <v>58.347999999999999</v>
      </c>
      <c r="B22" s="9">
        <v>60.195999999999998</v>
      </c>
      <c r="C22" s="9">
        <v>41.966000000000001</v>
      </c>
      <c r="D22" s="12">
        <v>53.186999999999998</v>
      </c>
      <c r="E22" s="11">
        <v>64.108999999999995</v>
      </c>
      <c r="F22" s="11">
        <v>63.87</v>
      </c>
      <c r="G22" s="42"/>
    </row>
    <row r="23" spans="1:7" x14ac:dyDescent="0.2">
      <c r="A23" s="1">
        <v>50.866</v>
      </c>
      <c r="B23" s="1">
        <v>48.640999999999998</v>
      </c>
      <c r="C23" s="1">
        <v>60.283000000000001</v>
      </c>
      <c r="D23" s="7">
        <v>57.304000000000002</v>
      </c>
      <c r="E23" s="3">
        <v>63.777999999999999</v>
      </c>
      <c r="F23" s="3">
        <v>57.655000000000001</v>
      </c>
      <c r="G23" s="42"/>
    </row>
    <row r="24" spans="1:7" ht="17" thickBot="1" x14ac:dyDescent="0.25">
      <c r="A24" s="4">
        <v>48.704000000000001</v>
      </c>
      <c r="B24" s="4"/>
      <c r="C24" s="4"/>
      <c r="D24" s="8"/>
      <c r="E24" s="6"/>
      <c r="F24" s="6"/>
      <c r="G24" s="42"/>
    </row>
    <row r="25" spans="1:7" ht="17" thickBot="1" x14ac:dyDescent="0.25">
      <c r="G25" s="42"/>
    </row>
    <row r="26" spans="1:7" ht="35" thickBot="1" x14ac:dyDescent="0.25">
      <c r="A26" s="20" t="s">
        <v>11</v>
      </c>
      <c r="B26" s="21" t="s">
        <v>10</v>
      </c>
      <c r="C26" s="22" t="s">
        <v>5</v>
      </c>
      <c r="D26" s="21" t="s">
        <v>9</v>
      </c>
      <c r="E26" s="21" t="s">
        <v>8</v>
      </c>
      <c r="F26" s="23" t="s">
        <v>7</v>
      </c>
      <c r="G26" s="41" t="s">
        <v>75</v>
      </c>
    </row>
    <row r="27" spans="1:7" x14ac:dyDescent="0.2">
      <c r="A27" s="9">
        <v>66.316000000000003</v>
      </c>
      <c r="B27" s="9">
        <v>67.453000000000003</v>
      </c>
      <c r="C27" s="9">
        <v>51.951999999999998</v>
      </c>
      <c r="D27" s="12">
        <v>85.867999999999995</v>
      </c>
      <c r="E27" s="11">
        <v>91.087000000000003</v>
      </c>
      <c r="F27" s="11">
        <v>89.231999999999999</v>
      </c>
      <c r="G27" s="42"/>
    </row>
    <row r="28" spans="1:7" x14ac:dyDescent="0.2">
      <c r="A28" s="1">
        <v>86.007000000000005</v>
      </c>
      <c r="B28" s="1">
        <v>76.45</v>
      </c>
      <c r="C28" s="1">
        <v>81.162000000000006</v>
      </c>
      <c r="D28" s="7">
        <v>85.653000000000006</v>
      </c>
      <c r="E28" s="3">
        <v>91.125</v>
      </c>
      <c r="F28" s="3">
        <v>83.771000000000001</v>
      </c>
      <c r="G28" s="42"/>
    </row>
    <row r="29" spans="1:7" ht="17" thickBot="1" x14ac:dyDescent="0.25">
      <c r="A29" s="4">
        <v>72.998000000000005</v>
      </c>
      <c r="B29" s="4"/>
      <c r="C29" s="4"/>
      <c r="D29" s="8"/>
      <c r="E29" s="6"/>
      <c r="F29" s="6"/>
      <c r="G29" s="42"/>
    </row>
    <row r="30" spans="1:7" ht="17" thickBot="1" x14ac:dyDescent="0.25">
      <c r="G30" s="42"/>
    </row>
    <row r="31" spans="1:7" ht="35" thickBot="1" x14ac:dyDescent="0.25">
      <c r="A31" s="20" t="s">
        <v>11</v>
      </c>
      <c r="B31" s="21" t="s">
        <v>10</v>
      </c>
      <c r="C31" s="22" t="s">
        <v>5</v>
      </c>
      <c r="D31" s="21" t="s">
        <v>9</v>
      </c>
      <c r="E31" s="21" t="s">
        <v>8</v>
      </c>
      <c r="F31" s="23" t="s">
        <v>7</v>
      </c>
      <c r="G31" s="41" t="s">
        <v>76</v>
      </c>
    </row>
    <row r="32" spans="1:7" x14ac:dyDescent="0.2">
      <c r="A32" s="9">
        <v>73.287999999999997</v>
      </c>
      <c r="B32" s="9">
        <v>70.271000000000001</v>
      </c>
      <c r="C32" s="9">
        <v>59.323</v>
      </c>
      <c r="D32" s="12">
        <v>130.94</v>
      </c>
      <c r="E32" s="11">
        <v>141.45099999999999</v>
      </c>
      <c r="F32" s="11">
        <v>117.95</v>
      </c>
    </row>
    <row r="33" spans="1:6" x14ac:dyDescent="0.2">
      <c r="A33" s="1">
        <v>131.87</v>
      </c>
      <c r="B33" s="1">
        <v>134.429</v>
      </c>
      <c r="C33" s="1">
        <v>118.929</v>
      </c>
      <c r="D33" s="7">
        <v>129.74100000000001</v>
      </c>
      <c r="E33" s="3">
        <v>140.45699999999999</v>
      </c>
      <c r="F33" s="3">
        <v>130.471</v>
      </c>
    </row>
    <row r="34" spans="1:6" ht="17" thickBot="1" x14ac:dyDescent="0.25">
      <c r="A34" s="4">
        <v>128.095</v>
      </c>
      <c r="B34" s="4"/>
      <c r="C34" s="4"/>
      <c r="D34" s="8"/>
      <c r="E34" s="6"/>
      <c r="F34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AF42D-3C76-BF49-AEEC-CB4B86BC5CF9}">
  <dimension ref="A1:G5"/>
  <sheetViews>
    <sheetView workbookViewId="0">
      <selection activeCell="F17" sqref="F17"/>
    </sheetView>
  </sheetViews>
  <sheetFormatPr baseColWidth="10" defaultRowHeight="16" x14ac:dyDescent="0.2"/>
  <cols>
    <col min="1" max="1" width="13.1640625" customWidth="1"/>
  </cols>
  <sheetData>
    <row r="1" spans="1:7" ht="33" customHeight="1" thickBot="1" x14ac:dyDescent="0.25">
      <c r="A1" s="27" t="s">
        <v>16</v>
      </c>
      <c r="B1" s="20" t="s">
        <v>11</v>
      </c>
      <c r="C1" s="21" t="s">
        <v>10</v>
      </c>
      <c r="D1" s="22" t="s">
        <v>5</v>
      </c>
      <c r="E1" s="21" t="s">
        <v>9</v>
      </c>
      <c r="F1" s="21" t="s">
        <v>8</v>
      </c>
      <c r="G1" s="23" t="s">
        <v>7</v>
      </c>
    </row>
    <row r="2" spans="1:7" x14ac:dyDescent="0.2">
      <c r="A2" s="24" t="s">
        <v>12</v>
      </c>
      <c r="B2" s="9">
        <v>64</v>
      </c>
      <c r="C2" s="12">
        <v>76</v>
      </c>
      <c r="D2" s="10">
        <v>52</v>
      </c>
      <c r="E2" s="12">
        <v>20</v>
      </c>
      <c r="F2" s="12">
        <v>8</v>
      </c>
      <c r="G2" s="11">
        <v>20</v>
      </c>
    </row>
    <row r="3" spans="1:7" x14ac:dyDescent="0.2">
      <c r="A3" s="25" t="s">
        <v>13</v>
      </c>
      <c r="B3" s="1">
        <v>24</v>
      </c>
      <c r="C3" s="7">
        <v>24</v>
      </c>
      <c r="D3" s="2">
        <v>20</v>
      </c>
      <c r="E3" s="7">
        <v>32</v>
      </c>
      <c r="F3" s="7">
        <v>20</v>
      </c>
      <c r="G3" s="3">
        <v>20</v>
      </c>
    </row>
    <row r="4" spans="1:7" ht="17" thickBot="1" x14ac:dyDescent="0.25">
      <c r="A4" s="26" t="s">
        <v>14</v>
      </c>
      <c r="B4" s="4">
        <v>12</v>
      </c>
      <c r="C4" s="8">
        <v>0</v>
      </c>
      <c r="D4" s="5">
        <v>28</v>
      </c>
      <c r="E4" s="8">
        <v>48</v>
      </c>
      <c r="F4" s="8">
        <v>72</v>
      </c>
      <c r="G4" s="6">
        <v>60</v>
      </c>
    </row>
    <row r="5" spans="1:7" ht="17" thickBot="1" x14ac:dyDescent="0.25">
      <c r="A5" s="26" t="s">
        <v>15</v>
      </c>
      <c r="B5" s="4">
        <f>SUM(B2:B4)</f>
        <v>100</v>
      </c>
      <c r="C5" s="4">
        <f t="shared" ref="C5:G5" si="0">SUM(C2:C4)</f>
        <v>100</v>
      </c>
      <c r="D5" s="4">
        <f t="shared" si="0"/>
        <v>100</v>
      </c>
      <c r="E5" s="4">
        <f t="shared" si="0"/>
        <v>100</v>
      </c>
      <c r="F5" s="4">
        <f t="shared" si="0"/>
        <v>100</v>
      </c>
      <c r="G5" s="8">
        <f t="shared" si="0"/>
        <v>100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2E01C-48C2-FC42-B228-40E3E7B00995}">
  <dimension ref="A1:G21"/>
  <sheetViews>
    <sheetView tabSelected="1" workbookViewId="0">
      <selection activeCell="M19" sqref="M19"/>
    </sheetView>
  </sheetViews>
  <sheetFormatPr baseColWidth="10" defaultRowHeight="16" x14ac:dyDescent="0.2"/>
  <sheetData>
    <row r="1" spans="1:7" ht="32" customHeight="1" thickBot="1" x14ac:dyDescent="0.25">
      <c r="A1" s="13" t="s">
        <v>0</v>
      </c>
      <c r="B1" s="17" t="s">
        <v>77</v>
      </c>
      <c r="C1" s="18"/>
      <c r="D1" s="19"/>
      <c r="E1" s="17" t="s">
        <v>78</v>
      </c>
      <c r="F1" s="18"/>
      <c r="G1" s="19"/>
    </row>
    <row r="2" spans="1:7" x14ac:dyDescent="0.2">
      <c r="A2" s="9">
        <v>1.413748</v>
      </c>
      <c r="B2" s="9">
        <v>61.356605999999999</v>
      </c>
      <c r="C2" s="10">
        <v>67.543629999999993</v>
      </c>
      <c r="D2" s="11">
        <v>62.462448000000002</v>
      </c>
      <c r="E2" s="9">
        <v>16.198445</v>
      </c>
      <c r="F2" s="10">
        <v>22.084137999999999</v>
      </c>
      <c r="G2" s="11">
        <v>13.988299</v>
      </c>
    </row>
    <row r="3" spans="1:7" x14ac:dyDescent="0.2">
      <c r="A3" s="1">
        <v>8.0057480000000005</v>
      </c>
      <c r="B3" s="1">
        <v>58.855862000000002</v>
      </c>
      <c r="C3" s="2">
        <v>62.513010000000001</v>
      </c>
      <c r="D3" s="3">
        <v>59.93262</v>
      </c>
      <c r="E3" s="1">
        <v>13.021440999999999</v>
      </c>
      <c r="F3" s="2">
        <v>18.186467</v>
      </c>
      <c r="G3" s="3">
        <v>9.5694789999999994</v>
      </c>
    </row>
    <row r="4" spans="1:7" x14ac:dyDescent="0.2">
      <c r="A4" s="1">
        <v>14.585469</v>
      </c>
      <c r="B4" s="1">
        <v>58.763969000000003</v>
      </c>
      <c r="C4" s="2">
        <v>62.147154</v>
      </c>
      <c r="D4" s="3">
        <v>59.082787000000003</v>
      </c>
      <c r="E4" s="1">
        <v>13.705147</v>
      </c>
      <c r="F4" s="2">
        <v>18.987099000000001</v>
      </c>
      <c r="G4" s="3">
        <v>10.380219</v>
      </c>
    </row>
    <row r="5" spans="1:7" x14ac:dyDescent="0.2">
      <c r="A5" s="1">
        <v>21.171223000000001</v>
      </c>
      <c r="B5" s="1">
        <v>58.456144000000002</v>
      </c>
      <c r="C5" s="2">
        <v>62.140675999999999</v>
      </c>
      <c r="D5" s="3">
        <v>58.879713000000002</v>
      </c>
      <c r="E5" s="1">
        <v>13.577567</v>
      </c>
      <c r="F5" s="2">
        <v>18.803874</v>
      </c>
      <c r="G5" s="3">
        <v>10.627108</v>
      </c>
    </row>
    <row r="6" spans="1:7" x14ac:dyDescent="0.2">
      <c r="A6" s="1">
        <v>27.883248999999999</v>
      </c>
      <c r="B6" s="1">
        <v>28.655774999999998</v>
      </c>
      <c r="C6" s="2">
        <v>29.713079</v>
      </c>
      <c r="D6" s="3">
        <v>29.168868</v>
      </c>
      <c r="E6" s="1">
        <v>15.651090999999999</v>
      </c>
      <c r="F6" s="2">
        <v>19.496234000000001</v>
      </c>
      <c r="G6" s="3">
        <v>13.064518</v>
      </c>
    </row>
    <row r="7" spans="1:7" x14ac:dyDescent="0.2">
      <c r="A7" s="1">
        <v>34.492116000000003</v>
      </c>
      <c r="B7" s="1">
        <v>27.766465</v>
      </c>
      <c r="C7" s="2">
        <v>28.09243</v>
      </c>
      <c r="D7" s="3">
        <v>27.665731999999998</v>
      </c>
      <c r="E7" s="1">
        <v>19.244880999999999</v>
      </c>
      <c r="F7" s="2">
        <v>24.581116000000002</v>
      </c>
      <c r="G7" s="3">
        <v>17.265675000000002</v>
      </c>
    </row>
    <row r="8" spans="1:7" x14ac:dyDescent="0.2">
      <c r="A8" s="1">
        <v>41.106383999999998</v>
      </c>
      <c r="B8" s="1">
        <v>26.278649000000001</v>
      </c>
      <c r="C8" s="2">
        <v>27.391559999999998</v>
      </c>
      <c r="D8" s="3">
        <v>27.445958999999998</v>
      </c>
      <c r="E8" s="1">
        <v>24.314896000000001</v>
      </c>
      <c r="F8" s="2">
        <v>29.737100999999999</v>
      </c>
      <c r="G8" s="3">
        <v>21.793220000000002</v>
      </c>
    </row>
    <row r="9" spans="1:7" x14ac:dyDescent="0.2">
      <c r="A9" s="1">
        <v>47.686649000000003</v>
      </c>
      <c r="B9" s="1">
        <v>26.080621000000001</v>
      </c>
      <c r="C9" s="2">
        <v>26.56044</v>
      </c>
      <c r="D9" s="3">
        <v>26.791295999999999</v>
      </c>
      <c r="E9" s="1">
        <v>28.450313000000001</v>
      </c>
      <c r="F9" s="2">
        <v>34.669445000000003</v>
      </c>
      <c r="G9" s="3">
        <v>25.401</v>
      </c>
    </row>
    <row r="10" spans="1:7" x14ac:dyDescent="0.2">
      <c r="A10" s="1">
        <v>54.369926</v>
      </c>
      <c r="B10" s="1">
        <v>161.26163299999999</v>
      </c>
      <c r="C10" s="2">
        <v>189.912192</v>
      </c>
      <c r="D10" s="3">
        <v>165.354704</v>
      </c>
      <c r="E10" s="1">
        <v>56.101118</v>
      </c>
      <c r="F10" s="2">
        <v>69.628973999999999</v>
      </c>
      <c r="G10" s="3">
        <v>50.629952000000003</v>
      </c>
    </row>
    <row r="11" spans="1:7" x14ac:dyDescent="0.2">
      <c r="A11" s="1">
        <v>60.963768999999999</v>
      </c>
      <c r="B11" s="1">
        <v>172.784324</v>
      </c>
      <c r="C11" s="2">
        <v>206.02714700000001</v>
      </c>
      <c r="D11" s="3">
        <v>178.17862600000001</v>
      </c>
      <c r="E11" s="1">
        <v>62.214337999999998</v>
      </c>
      <c r="F11" s="2">
        <v>75.936049999999994</v>
      </c>
      <c r="G11" s="3">
        <v>58.689501</v>
      </c>
    </row>
    <row r="12" spans="1:7" x14ac:dyDescent="0.2">
      <c r="A12" s="1">
        <v>67.584425999999993</v>
      </c>
      <c r="B12" s="1">
        <v>182.645365</v>
      </c>
      <c r="C12" s="2">
        <v>211.55786800000001</v>
      </c>
      <c r="D12" s="3">
        <v>186.60230999999999</v>
      </c>
      <c r="E12" s="1">
        <v>64.456936999999996</v>
      </c>
      <c r="F12" s="2">
        <v>77.740024000000005</v>
      </c>
      <c r="G12" s="3">
        <v>60.374313000000001</v>
      </c>
    </row>
    <row r="13" spans="1:7" x14ac:dyDescent="0.2">
      <c r="A13" s="1">
        <v>74.204791</v>
      </c>
      <c r="B13" s="1">
        <v>185.21519900000001</v>
      </c>
      <c r="C13" s="2">
        <v>211.01517699999999</v>
      </c>
      <c r="D13" s="3">
        <v>187.95280099999999</v>
      </c>
      <c r="E13" s="1">
        <v>65.854089000000002</v>
      </c>
      <c r="F13" s="2">
        <v>79.737101999999993</v>
      </c>
      <c r="G13" s="3">
        <v>61.506334000000003</v>
      </c>
    </row>
    <row r="14" spans="1:7" x14ac:dyDescent="0.2">
      <c r="A14" s="1">
        <v>80.877305000000007</v>
      </c>
      <c r="B14" s="1">
        <v>167.079354</v>
      </c>
      <c r="C14" s="2">
        <v>193.730706</v>
      </c>
      <c r="D14" s="3">
        <v>174.68278900000001</v>
      </c>
      <c r="E14" s="1">
        <v>45.682023000000001</v>
      </c>
      <c r="F14" s="2">
        <v>57.195065</v>
      </c>
      <c r="G14" s="3">
        <v>37.289558</v>
      </c>
    </row>
    <row r="15" spans="1:7" x14ac:dyDescent="0.2">
      <c r="A15" s="1">
        <v>87.469772000000006</v>
      </c>
      <c r="B15" s="1">
        <v>167.44207599999999</v>
      </c>
      <c r="C15" s="2">
        <v>189.933018</v>
      </c>
      <c r="D15" s="3">
        <v>173.008444</v>
      </c>
      <c r="E15" s="1">
        <v>45.060769999999998</v>
      </c>
      <c r="F15" s="2">
        <v>54.50732</v>
      </c>
      <c r="G15" s="3">
        <v>42.212117999999997</v>
      </c>
    </row>
    <row r="16" spans="1:7" x14ac:dyDescent="0.2">
      <c r="A16" s="1">
        <v>94.070141000000007</v>
      </c>
      <c r="B16" s="1">
        <v>164.96057300000001</v>
      </c>
      <c r="C16" s="2">
        <v>184.00632300000001</v>
      </c>
      <c r="D16" s="3">
        <v>167.74587700000001</v>
      </c>
      <c r="E16" s="1">
        <v>44.008929999999999</v>
      </c>
      <c r="F16" s="2">
        <v>51.762179000000003</v>
      </c>
      <c r="G16" s="3">
        <v>41.273139999999998</v>
      </c>
    </row>
    <row r="17" spans="1:7" x14ac:dyDescent="0.2">
      <c r="A17" s="1">
        <v>100.68777900000001</v>
      </c>
      <c r="B17" s="1">
        <v>162.698971</v>
      </c>
      <c r="C17" s="2">
        <v>178.96524400000001</v>
      </c>
      <c r="D17" s="3">
        <v>163.787802</v>
      </c>
      <c r="E17" s="1">
        <v>43.397053999999997</v>
      </c>
      <c r="F17" s="2">
        <v>50.178556</v>
      </c>
      <c r="G17" s="3">
        <v>40.470165000000001</v>
      </c>
    </row>
    <row r="18" spans="1:7" x14ac:dyDescent="0.2">
      <c r="A18" s="1">
        <v>107.37845799999999</v>
      </c>
      <c r="B18" s="1">
        <v>33.089832999999999</v>
      </c>
      <c r="C18" s="2">
        <v>28.613591</v>
      </c>
      <c r="D18" s="3">
        <v>25.760027000000001</v>
      </c>
      <c r="E18" s="1">
        <v>15.678883000000001</v>
      </c>
      <c r="F18" s="2">
        <v>19.010269000000001</v>
      </c>
      <c r="G18" s="3">
        <v>11.613473000000001</v>
      </c>
    </row>
    <row r="19" spans="1:7" x14ac:dyDescent="0.2">
      <c r="A19" s="1">
        <v>113.96566900000001</v>
      </c>
      <c r="B19" s="1">
        <v>29.365604999999999</v>
      </c>
      <c r="C19" s="2">
        <v>27.261702</v>
      </c>
      <c r="D19" s="3">
        <v>26.368016999999998</v>
      </c>
      <c r="E19" s="1">
        <v>13.996714000000001</v>
      </c>
      <c r="F19" s="2">
        <v>15.706909</v>
      </c>
      <c r="G19" s="3">
        <v>11.709790999999999</v>
      </c>
    </row>
    <row r="20" spans="1:7" x14ac:dyDescent="0.2">
      <c r="A20" s="1">
        <v>120.563732</v>
      </c>
      <c r="B20" s="1">
        <v>27.879784000000001</v>
      </c>
      <c r="C20" s="2">
        <v>26.454810999999999</v>
      </c>
      <c r="D20" s="3">
        <v>25.437985999999999</v>
      </c>
      <c r="E20" s="1">
        <v>13.379218</v>
      </c>
      <c r="F20" s="2">
        <v>15.066148</v>
      </c>
      <c r="G20" s="3">
        <v>11.378812999999999</v>
      </c>
    </row>
    <row r="21" spans="1:7" ht="17" thickBot="1" x14ac:dyDescent="0.25">
      <c r="A21" s="4">
        <v>127.176866</v>
      </c>
      <c r="B21" s="4">
        <v>25.370501999999998</v>
      </c>
      <c r="C21" s="5">
        <v>24.829298999999999</v>
      </c>
      <c r="D21" s="6">
        <v>23.450125</v>
      </c>
      <c r="E21" s="4">
        <v>12.578773</v>
      </c>
      <c r="F21" s="5">
        <v>14.748066</v>
      </c>
      <c r="G21" s="6">
        <v>11.252637999999999</v>
      </c>
    </row>
  </sheetData>
  <mergeCells count="2">
    <mergeCell ref="B1:D1"/>
    <mergeCell ref="E1:G1"/>
  </mergeCells>
  <pageMargins left="0.7" right="0.7" top="0.75" bottom="0.75" header="0.3" footer="0.3"/>
  <headerFooter>
    <oddHeader>&amp;C&amp;"Calibri"&amp;12&amp;KEEDC00 RMIT Classification: Trusted&amp;1#_x000D_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149F7-50B8-914B-863A-56E10CD043CD}">
  <dimension ref="A1:F26"/>
  <sheetViews>
    <sheetView workbookViewId="0">
      <selection activeCell="J16" sqref="J16"/>
    </sheetView>
  </sheetViews>
  <sheetFormatPr baseColWidth="10" defaultRowHeight="16" x14ac:dyDescent="0.2"/>
  <sheetData>
    <row r="1" spans="1:6" ht="33" customHeight="1" thickBot="1" x14ac:dyDescent="0.25">
      <c r="A1" s="20" t="s">
        <v>11</v>
      </c>
      <c r="B1" s="21" t="s">
        <v>10</v>
      </c>
      <c r="C1" s="22" t="s">
        <v>5</v>
      </c>
      <c r="D1" s="21" t="s">
        <v>9</v>
      </c>
      <c r="E1" s="21" t="s">
        <v>8</v>
      </c>
      <c r="F1" s="23" t="s">
        <v>7</v>
      </c>
    </row>
    <row r="2" spans="1:6" x14ac:dyDescent="0.2">
      <c r="A2" s="9">
        <v>5.8819999999999997</v>
      </c>
      <c r="B2" s="12">
        <v>7.3710000000000004</v>
      </c>
      <c r="C2" s="10">
        <v>13.473000000000001</v>
      </c>
      <c r="D2" s="12">
        <v>9.7240000000000002</v>
      </c>
      <c r="E2" s="10">
        <v>7.5460000000000003</v>
      </c>
      <c r="F2" s="12">
        <v>17.483000000000001</v>
      </c>
    </row>
    <row r="3" spans="1:6" x14ac:dyDescent="0.2">
      <c r="A3" s="1">
        <v>4.2930000000000001</v>
      </c>
      <c r="B3" s="7">
        <v>9.2840000000000007</v>
      </c>
      <c r="C3" s="2">
        <v>14.379</v>
      </c>
      <c r="D3" s="7">
        <v>12.811</v>
      </c>
      <c r="E3" s="2">
        <v>17.931999999999999</v>
      </c>
      <c r="F3" s="7">
        <v>17.044</v>
      </c>
    </row>
    <row r="4" spans="1:6" x14ac:dyDescent="0.2">
      <c r="A4" s="1">
        <v>8.8339999999999996</v>
      </c>
      <c r="B4" s="7">
        <v>16.055</v>
      </c>
      <c r="C4" s="2">
        <v>14.25</v>
      </c>
      <c r="D4" s="7">
        <v>12.124000000000001</v>
      </c>
      <c r="E4" s="2">
        <v>6.39</v>
      </c>
      <c r="F4" s="7">
        <v>13.926</v>
      </c>
    </row>
    <row r="5" spans="1:6" x14ac:dyDescent="0.2">
      <c r="A5" s="1">
        <v>4.6369999999999996</v>
      </c>
      <c r="B5" s="7">
        <v>5.7640000000000002</v>
      </c>
      <c r="C5" s="2">
        <v>13.707000000000001</v>
      </c>
      <c r="D5" s="7">
        <v>12.843999999999999</v>
      </c>
      <c r="E5" s="2">
        <v>8.5210000000000008</v>
      </c>
      <c r="F5" s="7">
        <v>9.5779999999999994</v>
      </c>
    </row>
    <row r="6" spans="1:6" x14ac:dyDescent="0.2">
      <c r="A6" s="1">
        <v>10.452999999999999</v>
      </c>
      <c r="B6" s="7">
        <v>13.164999999999999</v>
      </c>
      <c r="C6" s="2">
        <v>15.59</v>
      </c>
      <c r="D6" s="7">
        <v>11.65</v>
      </c>
      <c r="E6" s="2">
        <v>11.339</v>
      </c>
      <c r="F6" s="7">
        <v>11.154</v>
      </c>
    </row>
    <row r="7" spans="1:6" x14ac:dyDescent="0.2">
      <c r="A7" s="1">
        <v>11.026999999999999</v>
      </c>
      <c r="B7" s="7">
        <v>12.385</v>
      </c>
      <c r="C7" s="2">
        <v>13.122</v>
      </c>
      <c r="D7" s="7">
        <v>19.798999999999999</v>
      </c>
      <c r="E7" s="2">
        <v>6.1139999999999999</v>
      </c>
      <c r="F7" s="7">
        <v>9.9600000000000009</v>
      </c>
    </row>
    <row r="8" spans="1:6" x14ac:dyDescent="0.2">
      <c r="A8" s="1">
        <v>10.733000000000001</v>
      </c>
      <c r="B8" s="7">
        <v>9.2200000000000006</v>
      </c>
      <c r="C8" s="2">
        <v>16.327999999999999</v>
      </c>
      <c r="D8" s="7">
        <v>12.266</v>
      </c>
      <c r="E8" s="2">
        <v>10.263999999999999</v>
      </c>
      <c r="F8" s="7">
        <v>11.191000000000001</v>
      </c>
    </row>
    <row r="9" spans="1:6" x14ac:dyDescent="0.2">
      <c r="A9" s="1">
        <v>6.4690000000000003</v>
      </c>
      <c r="B9" s="7">
        <v>13.497</v>
      </c>
      <c r="C9" s="2">
        <v>12.904999999999999</v>
      </c>
      <c r="D9" s="7">
        <v>10.911</v>
      </c>
      <c r="E9" s="2">
        <v>8.6389999999999993</v>
      </c>
      <c r="F9" s="7">
        <v>12.792</v>
      </c>
    </row>
    <row r="10" spans="1:6" x14ac:dyDescent="0.2">
      <c r="A10" s="1">
        <v>7.9080000000000004</v>
      </c>
      <c r="B10" s="7">
        <v>17.695</v>
      </c>
      <c r="C10" s="2">
        <v>11.317</v>
      </c>
      <c r="D10" s="7">
        <v>10.311</v>
      </c>
      <c r="E10" s="2">
        <v>15.427</v>
      </c>
      <c r="F10" s="7">
        <v>13.456</v>
      </c>
    </row>
    <row r="11" spans="1:6" x14ac:dyDescent="0.2">
      <c r="A11" s="1">
        <v>3.6120000000000001</v>
      </c>
      <c r="B11" s="7">
        <v>13.436999999999999</v>
      </c>
      <c r="C11" s="2">
        <v>9.34</v>
      </c>
      <c r="D11" s="7">
        <v>12.621</v>
      </c>
      <c r="E11" s="2">
        <v>5.2320000000000002</v>
      </c>
      <c r="F11" s="7">
        <v>11.41</v>
      </c>
    </row>
    <row r="12" spans="1:6" x14ac:dyDescent="0.2">
      <c r="A12" s="1">
        <v>5.5750000000000002</v>
      </c>
      <c r="B12" s="7">
        <v>10.002000000000001</v>
      </c>
      <c r="C12" s="2">
        <v>14.893000000000001</v>
      </c>
      <c r="D12" s="7">
        <v>12.340999999999999</v>
      </c>
      <c r="E12" s="2">
        <v>7.4539999999999997</v>
      </c>
      <c r="F12" s="7">
        <v>12.23</v>
      </c>
    </row>
    <row r="13" spans="1:6" x14ac:dyDescent="0.2">
      <c r="A13" s="1">
        <v>7.0620000000000003</v>
      </c>
      <c r="B13" s="7">
        <v>14.673</v>
      </c>
      <c r="C13" s="2">
        <v>13.433999999999999</v>
      </c>
      <c r="D13" s="7">
        <v>12.023999999999999</v>
      </c>
      <c r="E13" s="2">
        <v>7.3550000000000004</v>
      </c>
      <c r="F13" s="7">
        <v>14.257999999999999</v>
      </c>
    </row>
    <row r="14" spans="1:6" x14ac:dyDescent="0.2">
      <c r="A14" s="1">
        <v>11.285</v>
      </c>
      <c r="B14" s="7">
        <v>13.448</v>
      </c>
      <c r="C14" s="2">
        <v>13.481</v>
      </c>
      <c r="D14" s="7">
        <v>9.6980000000000004</v>
      </c>
      <c r="E14" s="2">
        <v>7.1539999999999999</v>
      </c>
      <c r="F14" s="7">
        <v>14.484999999999999</v>
      </c>
    </row>
    <row r="15" spans="1:6" x14ac:dyDescent="0.2">
      <c r="A15" s="1">
        <v>10.246</v>
      </c>
      <c r="B15" s="7">
        <v>11.959</v>
      </c>
      <c r="C15" s="2">
        <v>15.978</v>
      </c>
      <c r="D15" s="7">
        <v>10.608000000000001</v>
      </c>
      <c r="E15" s="2">
        <v>6.48</v>
      </c>
      <c r="F15" s="7">
        <v>12.964</v>
      </c>
    </row>
    <row r="16" spans="1:6" x14ac:dyDescent="0.2">
      <c r="A16" s="1">
        <v>9.9719999999999995</v>
      </c>
      <c r="B16" s="7">
        <v>7.6609999999999996</v>
      </c>
      <c r="C16" s="2">
        <v>14.497999999999999</v>
      </c>
      <c r="D16" s="7">
        <v>16.459</v>
      </c>
      <c r="E16" s="2">
        <v>7.59</v>
      </c>
      <c r="F16" s="7">
        <v>18.256</v>
      </c>
    </row>
    <row r="17" spans="1:6" x14ac:dyDescent="0.2">
      <c r="A17" s="1">
        <v>5.7640000000000002</v>
      </c>
      <c r="B17" s="7">
        <v>14.35</v>
      </c>
      <c r="C17" s="2">
        <v>17.891999999999999</v>
      </c>
      <c r="D17" s="7">
        <v>14.61</v>
      </c>
      <c r="E17" s="2">
        <v>10.763999999999999</v>
      </c>
      <c r="F17" s="7"/>
    </row>
    <row r="18" spans="1:6" x14ac:dyDescent="0.2">
      <c r="A18" s="1">
        <v>5.4779999999999998</v>
      </c>
      <c r="B18" s="7">
        <v>11.105</v>
      </c>
      <c r="C18" s="2">
        <v>17.241</v>
      </c>
      <c r="D18" s="7">
        <v>10.766</v>
      </c>
      <c r="E18" s="2">
        <v>15.867000000000001</v>
      </c>
      <c r="F18" s="7"/>
    </row>
    <row r="19" spans="1:6" x14ac:dyDescent="0.2">
      <c r="A19" s="1">
        <v>7.383</v>
      </c>
      <c r="B19" s="7">
        <v>8.6869999999999994</v>
      </c>
      <c r="C19" s="2">
        <v>13.494999999999999</v>
      </c>
      <c r="D19" s="7">
        <v>8.9190000000000005</v>
      </c>
      <c r="E19" s="2">
        <v>9.4559999999999995</v>
      </c>
      <c r="F19" s="7"/>
    </row>
    <row r="20" spans="1:6" x14ac:dyDescent="0.2">
      <c r="A20" s="1">
        <v>10.254</v>
      </c>
      <c r="B20" s="7">
        <v>15.336</v>
      </c>
      <c r="C20" s="2">
        <v>17.638000000000002</v>
      </c>
      <c r="D20" s="7">
        <v>14.869</v>
      </c>
      <c r="E20" s="2">
        <v>13.009</v>
      </c>
      <c r="F20" s="7"/>
    </row>
    <row r="21" spans="1:6" x14ac:dyDescent="0.2">
      <c r="A21" s="1">
        <v>4.8040000000000003</v>
      </c>
      <c r="B21" s="7">
        <v>8.4269999999999996</v>
      </c>
      <c r="C21" s="2">
        <v>16.297000000000001</v>
      </c>
      <c r="D21" s="7">
        <v>18.283000000000001</v>
      </c>
      <c r="E21" s="2">
        <v>13.519</v>
      </c>
      <c r="F21" s="7"/>
    </row>
    <row r="22" spans="1:6" x14ac:dyDescent="0.2">
      <c r="A22" s="1">
        <v>9.4339999999999993</v>
      </c>
      <c r="B22" s="7">
        <v>12.483000000000001</v>
      </c>
      <c r="C22" s="2">
        <v>17.181000000000001</v>
      </c>
      <c r="D22" s="7">
        <v>17.326000000000001</v>
      </c>
      <c r="E22" s="2">
        <v>13.532</v>
      </c>
      <c r="F22" s="7"/>
    </row>
    <row r="23" spans="1:6" x14ac:dyDescent="0.2">
      <c r="A23" s="1">
        <v>7.202</v>
      </c>
      <c r="B23" s="7">
        <v>10.475</v>
      </c>
      <c r="C23" s="2">
        <v>18.25</v>
      </c>
      <c r="D23" s="7">
        <v>9.3680000000000003</v>
      </c>
      <c r="E23" s="2">
        <v>10.861000000000001</v>
      </c>
      <c r="F23" s="7"/>
    </row>
    <row r="24" spans="1:6" x14ac:dyDescent="0.2">
      <c r="A24" s="1">
        <v>8.9290000000000003</v>
      </c>
      <c r="B24" s="7">
        <v>11.382</v>
      </c>
      <c r="C24" s="2">
        <v>17.893999999999998</v>
      </c>
      <c r="D24" s="7">
        <v>9.3810000000000002</v>
      </c>
      <c r="E24" s="2">
        <v>13.007999999999999</v>
      </c>
      <c r="F24" s="7"/>
    </row>
    <row r="25" spans="1:6" x14ac:dyDescent="0.2">
      <c r="A25" s="1">
        <v>10.526999999999999</v>
      </c>
      <c r="B25" s="7">
        <v>15.372999999999999</v>
      </c>
      <c r="C25" s="2">
        <v>16.574000000000002</v>
      </c>
      <c r="D25" s="7">
        <v>12.874000000000001</v>
      </c>
      <c r="E25" s="2">
        <v>14.125</v>
      </c>
      <c r="F25" s="7"/>
    </row>
    <row r="26" spans="1:6" ht="17" thickBot="1" x14ac:dyDescent="0.25">
      <c r="A26" s="4">
        <v>7.6219999999999999</v>
      </c>
      <c r="B26" s="8">
        <v>13.016</v>
      </c>
      <c r="C26" s="5">
        <v>18.73</v>
      </c>
      <c r="D26" s="8">
        <v>18.356999999999999</v>
      </c>
      <c r="E26" s="5">
        <v>13.712</v>
      </c>
      <c r="F26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1ED83-4E4B-434B-973B-5571E1EA5640}">
  <dimension ref="A1:G21"/>
  <sheetViews>
    <sheetView workbookViewId="0">
      <selection activeCell="M32" sqref="M32"/>
    </sheetView>
  </sheetViews>
  <sheetFormatPr baseColWidth="10" defaultRowHeight="16" x14ac:dyDescent="0.2"/>
  <sheetData>
    <row r="1" spans="1:7" ht="32" customHeight="1" thickBot="1" x14ac:dyDescent="0.25">
      <c r="A1" s="13" t="s">
        <v>0</v>
      </c>
      <c r="B1" s="17" t="s">
        <v>17</v>
      </c>
      <c r="C1" s="18"/>
      <c r="D1" s="19"/>
      <c r="E1" s="18" t="s">
        <v>18</v>
      </c>
      <c r="F1" s="18"/>
      <c r="G1" s="19"/>
    </row>
    <row r="2" spans="1:7" x14ac:dyDescent="0.2">
      <c r="A2" s="1">
        <v>1.4133309999999999</v>
      </c>
      <c r="B2" s="1">
        <v>80.226111000000003</v>
      </c>
      <c r="C2" s="2">
        <v>92.909603000000004</v>
      </c>
      <c r="D2" s="3">
        <v>83.024417999999997</v>
      </c>
      <c r="E2" s="2">
        <v>72.194361000000001</v>
      </c>
      <c r="F2" s="2">
        <v>75.417850000000001</v>
      </c>
      <c r="G2" s="3">
        <v>71.902006</v>
      </c>
    </row>
    <row r="3" spans="1:7" x14ac:dyDescent="0.2">
      <c r="A3" s="1">
        <v>7.9869089999999998</v>
      </c>
      <c r="B3" s="1">
        <v>77.666435000000007</v>
      </c>
      <c r="C3" s="2">
        <v>85.253207000000003</v>
      </c>
      <c r="D3" s="3">
        <v>78.842742000000001</v>
      </c>
      <c r="E3" s="2">
        <v>69.481579999999994</v>
      </c>
      <c r="F3" s="2">
        <v>70.033681000000001</v>
      </c>
      <c r="G3" s="3">
        <v>70.430023000000006</v>
      </c>
    </row>
    <row r="4" spans="1:7" x14ac:dyDescent="0.2">
      <c r="A4" s="1">
        <v>14.560385</v>
      </c>
      <c r="B4" s="1">
        <v>76.240859</v>
      </c>
      <c r="C4" s="2">
        <v>84.459608000000003</v>
      </c>
      <c r="D4" s="3">
        <v>77.629908</v>
      </c>
      <c r="E4" s="2">
        <v>69.418198000000004</v>
      </c>
      <c r="F4" s="2">
        <v>70.794175999999993</v>
      </c>
      <c r="G4" s="3">
        <v>69.338798999999995</v>
      </c>
    </row>
    <row r="5" spans="1:7" x14ac:dyDescent="0.2">
      <c r="A5" s="1">
        <v>21.150053</v>
      </c>
      <c r="B5" s="1">
        <v>76.450210999999996</v>
      </c>
      <c r="C5" s="2">
        <v>85.625570999999994</v>
      </c>
      <c r="D5" s="3">
        <v>77.242069000000001</v>
      </c>
      <c r="E5" s="2">
        <v>69.797898000000004</v>
      </c>
      <c r="F5" s="2">
        <v>69.755911999999995</v>
      </c>
      <c r="G5" s="3">
        <v>69.225189</v>
      </c>
    </row>
    <row r="6" spans="1:7" x14ac:dyDescent="0.2">
      <c r="A6" s="1">
        <v>27.822664</v>
      </c>
      <c r="B6" s="1">
        <v>31.749818999999999</v>
      </c>
      <c r="C6" s="2">
        <v>40.775165999999999</v>
      </c>
      <c r="D6" s="3">
        <v>32.561176000000003</v>
      </c>
      <c r="E6" s="2">
        <v>37.316823999999997</v>
      </c>
      <c r="F6" s="2">
        <v>39.145567999999997</v>
      </c>
      <c r="G6" s="3">
        <v>38.28378</v>
      </c>
    </row>
    <row r="7" spans="1:7" x14ac:dyDescent="0.2">
      <c r="A7" s="1">
        <v>34.426637999999997</v>
      </c>
      <c r="B7" s="1">
        <v>33.296104</v>
      </c>
      <c r="C7" s="2">
        <v>40.647945</v>
      </c>
      <c r="D7" s="3">
        <v>31.781714999999998</v>
      </c>
      <c r="E7" s="2">
        <v>36.752372999999999</v>
      </c>
      <c r="F7" s="2">
        <v>39.265869000000002</v>
      </c>
      <c r="G7" s="3">
        <v>37.796613999999998</v>
      </c>
    </row>
    <row r="8" spans="1:7" x14ac:dyDescent="0.2">
      <c r="A8" s="1">
        <v>41.003120000000003</v>
      </c>
      <c r="B8" s="1">
        <v>31.766776</v>
      </c>
      <c r="C8" s="2">
        <v>39.128489000000002</v>
      </c>
      <c r="D8" s="3">
        <v>32.755150999999998</v>
      </c>
      <c r="E8" s="2">
        <v>36.595415000000003</v>
      </c>
      <c r="F8" s="2">
        <v>39.119979000000001</v>
      </c>
      <c r="G8" s="3">
        <v>37.826630000000002</v>
      </c>
    </row>
    <row r="9" spans="1:7" x14ac:dyDescent="0.2">
      <c r="A9" s="1">
        <v>47.581657999999997</v>
      </c>
      <c r="B9" s="1">
        <v>32.754190999999999</v>
      </c>
      <c r="C9" s="2">
        <v>44.546717999999998</v>
      </c>
      <c r="D9" s="3">
        <v>32.576315000000001</v>
      </c>
      <c r="E9" s="2">
        <v>35.380918000000001</v>
      </c>
      <c r="F9" s="2">
        <v>38.449542000000001</v>
      </c>
      <c r="G9" s="3">
        <v>37.365881999999999</v>
      </c>
    </row>
    <row r="10" spans="1:7" x14ac:dyDescent="0.2">
      <c r="A10" s="1">
        <v>54.262573000000003</v>
      </c>
      <c r="B10" s="1">
        <v>190.82802899999999</v>
      </c>
      <c r="C10" s="2">
        <v>207.84506500000001</v>
      </c>
      <c r="D10" s="3">
        <v>178.907049</v>
      </c>
      <c r="E10" s="2">
        <v>186.69288499999999</v>
      </c>
      <c r="F10" s="2">
        <v>192.87843599999999</v>
      </c>
      <c r="G10" s="3">
        <v>179.530326</v>
      </c>
    </row>
    <row r="11" spans="1:7" x14ac:dyDescent="0.2">
      <c r="A11" s="1">
        <v>60.879950999999998</v>
      </c>
      <c r="B11" s="1">
        <v>201.93279899999999</v>
      </c>
      <c r="C11" s="2">
        <v>232.643137</v>
      </c>
      <c r="D11" s="3">
        <v>198.57552699999999</v>
      </c>
      <c r="E11" s="2">
        <v>192.77616900000001</v>
      </c>
      <c r="F11" s="2">
        <v>198.42754500000001</v>
      </c>
      <c r="G11" s="3">
        <v>183.82372699999999</v>
      </c>
    </row>
    <row r="12" spans="1:7" x14ac:dyDescent="0.2">
      <c r="A12" s="1">
        <v>67.469229999999996</v>
      </c>
      <c r="B12" s="1">
        <v>216.236932</v>
      </c>
      <c r="C12" s="2">
        <v>254.915638</v>
      </c>
      <c r="D12" s="3">
        <v>219.18803199999999</v>
      </c>
      <c r="E12" s="2">
        <v>196.44297299999999</v>
      </c>
      <c r="F12" s="2">
        <v>202.10262700000001</v>
      </c>
      <c r="G12" s="3">
        <v>184.665041</v>
      </c>
    </row>
    <row r="13" spans="1:7" x14ac:dyDescent="0.2">
      <c r="A13" s="1">
        <v>74.051525999999996</v>
      </c>
      <c r="B13" s="1">
        <v>225.31406000000001</v>
      </c>
      <c r="C13" s="2">
        <v>264.59146900000002</v>
      </c>
      <c r="D13" s="3">
        <v>230.06986000000001</v>
      </c>
      <c r="E13" s="2">
        <v>196.209744</v>
      </c>
      <c r="F13" s="2">
        <v>202.59115499999999</v>
      </c>
      <c r="G13" s="3">
        <v>183.9</v>
      </c>
    </row>
    <row r="14" spans="1:7" x14ac:dyDescent="0.2">
      <c r="A14" s="1">
        <v>80.742103999999998</v>
      </c>
      <c r="B14" s="1">
        <v>128.97510500000001</v>
      </c>
      <c r="C14" s="2">
        <v>154.65627599999999</v>
      </c>
      <c r="D14" s="3">
        <v>141.613159</v>
      </c>
      <c r="E14" s="2">
        <v>182.59273899999999</v>
      </c>
      <c r="F14" s="2">
        <v>186.79133999999999</v>
      </c>
      <c r="G14" s="3">
        <v>168.71536599999999</v>
      </c>
    </row>
    <row r="15" spans="1:7" x14ac:dyDescent="0.2">
      <c r="A15" s="1">
        <v>87.341513000000006</v>
      </c>
      <c r="B15" s="1">
        <v>123.833843</v>
      </c>
      <c r="C15" s="2">
        <v>145.40562600000001</v>
      </c>
      <c r="D15" s="3">
        <v>132.963121</v>
      </c>
      <c r="E15" s="2">
        <v>183.828945</v>
      </c>
      <c r="F15" s="2">
        <v>190.16281000000001</v>
      </c>
      <c r="G15" s="3">
        <v>170.719594</v>
      </c>
    </row>
    <row r="16" spans="1:7" x14ac:dyDescent="0.2">
      <c r="A16" s="1">
        <v>93.946348999999998</v>
      </c>
      <c r="B16" s="1">
        <v>118.985243</v>
      </c>
      <c r="C16" s="2">
        <v>137.045085</v>
      </c>
      <c r="D16" s="3">
        <v>127.07353000000001</v>
      </c>
      <c r="E16" s="2">
        <v>184.71543600000001</v>
      </c>
      <c r="F16" s="2">
        <v>190.205321</v>
      </c>
      <c r="G16" s="3">
        <v>170.49911</v>
      </c>
    </row>
    <row r="17" spans="1:7" x14ac:dyDescent="0.2">
      <c r="A17" s="1">
        <v>100.557785</v>
      </c>
      <c r="B17" s="1">
        <v>113.566919</v>
      </c>
      <c r="C17" s="2">
        <v>135.66352000000001</v>
      </c>
      <c r="D17" s="3">
        <v>122.106274</v>
      </c>
      <c r="E17" s="2">
        <v>183.17115100000001</v>
      </c>
      <c r="F17" s="2">
        <v>187.73057700000001</v>
      </c>
      <c r="G17" s="3">
        <v>169.297481</v>
      </c>
    </row>
    <row r="18" spans="1:7" x14ac:dyDescent="0.2">
      <c r="A18" s="1">
        <v>107.27609200000001</v>
      </c>
      <c r="B18" s="1">
        <v>31.524688999999999</v>
      </c>
      <c r="C18" s="2">
        <v>40.159683999999999</v>
      </c>
      <c r="D18" s="3">
        <v>32.934790999999997</v>
      </c>
      <c r="E18" s="2">
        <v>35.072507999999999</v>
      </c>
      <c r="F18" s="2">
        <v>40.018872000000002</v>
      </c>
      <c r="G18" s="3">
        <v>35.020473000000003</v>
      </c>
    </row>
    <row r="19" spans="1:7" x14ac:dyDescent="0.2">
      <c r="A19" s="1">
        <v>113.895262</v>
      </c>
      <c r="B19" s="1">
        <v>32.793906</v>
      </c>
      <c r="C19" s="2">
        <v>43.137717000000002</v>
      </c>
      <c r="D19" s="3">
        <v>33.141938000000003</v>
      </c>
      <c r="E19" s="2">
        <v>36.299678</v>
      </c>
      <c r="F19" s="2">
        <v>41.141610999999997</v>
      </c>
      <c r="G19" s="3">
        <v>35.842404999999999</v>
      </c>
    </row>
    <row r="20" spans="1:7" x14ac:dyDescent="0.2">
      <c r="A20" s="1">
        <v>120.50204100000001</v>
      </c>
      <c r="B20" s="1">
        <v>30.949876</v>
      </c>
      <c r="C20" s="2">
        <v>45.396413000000003</v>
      </c>
      <c r="D20" s="3">
        <v>30.577107999999999</v>
      </c>
      <c r="E20" s="2">
        <v>33.427565999999999</v>
      </c>
      <c r="F20" s="2">
        <v>38.605080000000001</v>
      </c>
      <c r="G20" s="3">
        <v>33.369568000000001</v>
      </c>
    </row>
    <row r="21" spans="1:7" ht="17" thickBot="1" x14ac:dyDescent="0.25">
      <c r="A21" s="4">
        <v>127.114051</v>
      </c>
      <c r="B21" s="4">
        <v>28.662151000000001</v>
      </c>
      <c r="C21" s="5">
        <v>34.619073999999998</v>
      </c>
      <c r="D21" s="6">
        <v>28.447962</v>
      </c>
      <c r="E21" s="5">
        <v>32.797322000000001</v>
      </c>
      <c r="F21" s="5">
        <v>37.019621000000001</v>
      </c>
      <c r="G21" s="6">
        <v>32.744210000000002</v>
      </c>
    </row>
  </sheetData>
  <mergeCells count="2">
    <mergeCell ref="B1:D1"/>
    <mergeCell ref="E1:G1"/>
  </mergeCells>
  <pageMargins left="0.7" right="0.7" top="0.75" bottom="0.75" header="0.3" footer="0.3"/>
  <headerFooter>
    <oddHeader>&amp;C&amp;"Calibri"&amp;12&amp;KEEDC00 RMIT Classification: Trusted&amp;1#_x000D_</oddHead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8ADC5-90F4-9E46-8B62-6C93D35141DC}">
  <dimension ref="A1:J17"/>
  <sheetViews>
    <sheetView workbookViewId="0">
      <selection activeCell="P29" sqref="P29"/>
    </sheetView>
  </sheetViews>
  <sheetFormatPr baseColWidth="10" defaultRowHeight="16" x14ac:dyDescent="0.2"/>
  <sheetData>
    <row r="1" spans="1:10" ht="32" customHeight="1" thickBot="1" x14ac:dyDescent="0.25">
      <c r="A1" s="20" t="s">
        <v>0</v>
      </c>
      <c r="B1" s="28" t="s">
        <v>19</v>
      </c>
      <c r="C1" s="29"/>
      <c r="D1" s="29"/>
      <c r="E1" s="30"/>
      <c r="F1" s="29" t="s">
        <v>20</v>
      </c>
      <c r="G1" s="29"/>
      <c r="H1" s="29"/>
      <c r="I1" s="31" t="s">
        <v>21</v>
      </c>
      <c r="J1" s="32"/>
    </row>
    <row r="2" spans="1:10" x14ac:dyDescent="0.2">
      <c r="A2" s="9">
        <v>1.4133309999999999</v>
      </c>
      <c r="B2" s="9">
        <v>37.743212999999997</v>
      </c>
      <c r="C2" s="10">
        <v>42.193635</v>
      </c>
      <c r="D2" s="10">
        <v>47.95196</v>
      </c>
      <c r="E2" s="11">
        <v>43.402546999999998</v>
      </c>
      <c r="F2" s="10">
        <v>42.963569999999997</v>
      </c>
      <c r="G2" s="10">
        <v>46.645401</v>
      </c>
      <c r="H2" s="10">
        <v>35.260432000000002</v>
      </c>
      <c r="I2" s="9">
        <v>42.116380999999997</v>
      </c>
      <c r="J2" s="11">
        <v>47.820148000000003</v>
      </c>
    </row>
    <row r="3" spans="1:10" x14ac:dyDescent="0.2">
      <c r="A3" s="1">
        <v>7.9869089999999998</v>
      </c>
      <c r="B3" s="1">
        <v>33.434660999999998</v>
      </c>
      <c r="C3" s="2">
        <v>38.576417999999997</v>
      </c>
      <c r="D3" s="2">
        <v>44.042516999999997</v>
      </c>
      <c r="E3" s="3">
        <v>39.824157999999997</v>
      </c>
      <c r="F3" s="2">
        <v>36.716765000000002</v>
      </c>
      <c r="G3" s="2">
        <v>41.969335000000001</v>
      </c>
      <c r="H3" s="2">
        <v>31.674620000000001</v>
      </c>
      <c r="I3" s="1">
        <v>38.299016999999999</v>
      </c>
      <c r="J3" s="3">
        <v>44.540187000000003</v>
      </c>
    </row>
    <row r="4" spans="1:10" x14ac:dyDescent="0.2">
      <c r="A4" s="1">
        <v>14.560385</v>
      </c>
      <c r="B4" s="1">
        <v>34.381892999999998</v>
      </c>
      <c r="C4" s="2">
        <v>38.523212000000001</v>
      </c>
      <c r="D4" s="2">
        <v>43.218741000000001</v>
      </c>
      <c r="E4" s="3">
        <v>40.112521000000001</v>
      </c>
      <c r="F4" s="2">
        <v>35.730865999999999</v>
      </c>
      <c r="G4" s="2">
        <v>42.562297999999998</v>
      </c>
      <c r="H4" s="2">
        <v>32.337245000000003</v>
      </c>
      <c r="I4" s="1">
        <v>38.097579000000003</v>
      </c>
      <c r="J4" s="3">
        <v>43.553612000000001</v>
      </c>
    </row>
    <row r="5" spans="1:10" x14ac:dyDescent="0.2">
      <c r="A5" s="1">
        <v>21.150053</v>
      </c>
      <c r="B5" s="1">
        <v>35.231853999999998</v>
      </c>
      <c r="C5" s="2">
        <v>37.391581000000002</v>
      </c>
      <c r="D5" s="2">
        <v>43.609385000000003</v>
      </c>
      <c r="E5" s="3">
        <v>40.796807999999999</v>
      </c>
      <c r="F5" s="2">
        <v>35.160708</v>
      </c>
      <c r="G5" s="2">
        <v>41.604939999999999</v>
      </c>
      <c r="H5" s="2">
        <v>31.522107999999999</v>
      </c>
      <c r="I5" s="1">
        <v>37.253298000000001</v>
      </c>
      <c r="J5" s="3">
        <v>43.054592</v>
      </c>
    </row>
    <row r="6" spans="1:10" x14ac:dyDescent="0.2">
      <c r="A6" s="1">
        <v>27.822664</v>
      </c>
      <c r="B6" s="1">
        <v>16.507345000000001</v>
      </c>
      <c r="C6" s="2">
        <v>16.518340999999999</v>
      </c>
      <c r="D6" s="2">
        <v>19.411346000000002</v>
      </c>
      <c r="E6" s="3">
        <v>16.516431000000001</v>
      </c>
      <c r="F6" s="2">
        <v>18.253881</v>
      </c>
      <c r="G6" s="2">
        <v>17.304373999999999</v>
      </c>
      <c r="H6" s="2">
        <v>17.574829000000001</v>
      </c>
      <c r="I6" s="1">
        <v>14.124027999999999</v>
      </c>
      <c r="J6" s="3">
        <v>16.127953000000002</v>
      </c>
    </row>
    <row r="7" spans="1:10" x14ac:dyDescent="0.2">
      <c r="A7" s="1">
        <v>34.426637999999997</v>
      </c>
      <c r="B7" s="1">
        <v>14.389075</v>
      </c>
      <c r="C7" s="2">
        <v>16.479149</v>
      </c>
      <c r="D7" s="2">
        <v>18.749986</v>
      </c>
      <c r="E7" s="3">
        <v>16.161026</v>
      </c>
      <c r="F7" s="2">
        <v>16.957325000000001</v>
      </c>
      <c r="G7" s="2">
        <v>17.767423000000001</v>
      </c>
      <c r="H7" s="2">
        <v>17.926971999999999</v>
      </c>
      <c r="I7" s="1">
        <v>13.45265</v>
      </c>
      <c r="J7" s="3">
        <v>17.101002999999999</v>
      </c>
    </row>
    <row r="8" spans="1:10" x14ac:dyDescent="0.2">
      <c r="A8" s="1">
        <v>41.003120000000003</v>
      </c>
      <c r="B8" s="1">
        <v>15.547961000000001</v>
      </c>
      <c r="C8" s="2">
        <v>16.442539</v>
      </c>
      <c r="D8" s="2">
        <v>19.555330999999999</v>
      </c>
      <c r="E8" s="3">
        <v>16.123056999999999</v>
      </c>
      <c r="F8" s="2">
        <v>17.979582000000001</v>
      </c>
      <c r="G8" s="2">
        <v>17.493082999999999</v>
      </c>
      <c r="H8" s="2">
        <v>19.454194000000001</v>
      </c>
      <c r="I8" s="1">
        <v>13.370998999999999</v>
      </c>
      <c r="J8" s="3">
        <v>17.068771999999999</v>
      </c>
    </row>
    <row r="9" spans="1:10" x14ac:dyDescent="0.2">
      <c r="A9" s="1">
        <v>47.581657999999997</v>
      </c>
      <c r="B9" s="1">
        <v>15.046787999999999</v>
      </c>
      <c r="C9" s="2">
        <v>16.362017999999999</v>
      </c>
      <c r="D9" s="2">
        <v>19.351141999999999</v>
      </c>
      <c r="E9" s="3">
        <v>16.389928999999999</v>
      </c>
      <c r="F9" s="2">
        <v>17.651990000000001</v>
      </c>
      <c r="G9" s="2">
        <v>18.263351</v>
      </c>
      <c r="H9" s="2">
        <v>20.386735999999999</v>
      </c>
      <c r="I9" s="1">
        <v>13.876035</v>
      </c>
      <c r="J9" s="3">
        <v>17.095006999999999</v>
      </c>
    </row>
    <row r="10" spans="1:10" x14ac:dyDescent="0.2">
      <c r="A10" s="1">
        <v>54.262573000000003</v>
      </c>
      <c r="B10" s="1">
        <v>85.688603000000001</v>
      </c>
      <c r="C10" s="2">
        <v>79.652716999999996</v>
      </c>
      <c r="D10" s="2">
        <v>91.723191999999997</v>
      </c>
      <c r="E10" s="3">
        <v>88.023685999999998</v>
      </c>
      <c r="F10" s="2">
        <v>64.288202999999996</v>
      </c>
      <c r="G10" s="2">
        <v>94.990199000000004</v>
      </c>
      <c r="H10" s="2">
        <v>49.823225999999998</v>
      </c>
      <c r="I10" s="1">
        <v>82.721427000000006</v>
      </c>
      <c r="J10" s="3">
        <v>96.557230000000004</v>
      </c>
    </row>
    <row r="11" spans="1:10" x14ac:dyDescent="0.2">
      <c r="A11" s="1">
        <v>60.879950999999998</v>
      </c>
      <c r="B11" s="1">
        <v>81.183176000000003</v>
      </c>
      <c r="C11" s="2">
        <v>77.245793000000006</v>
      </c>
      <c r="D11" s="2">
        <v>91.282054000000002</v>
      </c>
      <c r="E11" s="3">
        <v>83.250406999999996</v>
      </c>
      <c r="F11" s="2">
        <v>66.183245999999997</v>
      </c>
      <c r="G11" s="2">
        <v>91.723258999999999</v>
      </c>
      <c r="H11" s="2">
        <v>49.778258000000001</v>
      </c>
      <c r="I11" s="1">
        <v>75.286043000000006</v>
      </c>
      <c r="J11" s="3">
        <v>90.315907999999993</v>
      </c>
    </row>
    <row r="12" spans="1:10" x14ac:dyDescent="0.2">
      <c r="A12" s="1">
        <v>67.469229999999996</v>
      </c>
      <c r="B12" s="1">
        <v>81.006191000000001</v>
      </c>
      <c r="C12" s="2">
        <v>78.277741000000006</v>
      </c>
      <c r="D12" s="2">
        <v>91.576307</v>
      </c>
      <c r="E12" s="3">
        <v>83.548623000000006</v>
      </c>
      <c r="F12" s="2">
        <v>66.478351000000004</v>
      </c>
      <c r="G12" s="2">
        <v>90.753861999999998</v>
      </c>
      <c r="H12" s="2">
        <v>49.713199000000003</v>
      </c>
      <c r="I12" s="1">
        <v>73.491634000000005</v>
      </c>
      <c r="J12" s="3">
        <v>88.700114999999997</v>
      </c>
    </row>
    <row r="13" spans="1:10" x14ac:dyDescent="0.2">
      <c r="A13" s="1">
        <v>74.051525999999996</v>
      </c>
      <c r="B13" s="1">
        <v>80.200412999999998</v>
      </c>
      <c r="C13" s="2">
        <v>78.654133000000002</v>
      </c>
      <c r="D13" s="2">
        <v>91.807182999999995</v>
      </c>
      <c r="E13" s="3">
        <v>83.515747000000005</v>
      </c>
      <c r="F13" s="2">
        <v>65.541522999999998</v>
      </c>
      <c r="G13" s="2">
        <v>90.922583000000003</v>
      </c>
      <c r="H13" s="2">
        <v>49.261664000000003</v>
      </c>
      <c r="I13" s="1">
        <v>72.683250999999998</v>
      </c>
      <c r="J13" s="3">
        <v>86.495135000000005</v>
      </c>
    </row>
    <row r="14" spans="1:10" x14ac:dyDescent="0.2">
      <c r="A14" s="1">
        <v>80.742103999999998</v>
      </c>
      <c r="B14" s="1">
        <v>14.655841000000001</v>
      </c>
      <c r="C14" s="2">
        <v>12.601489000000001</v>
      </c>
      <c r="D14" s="2">
        <v>17.982330000000001</v>
      </c>
      <c r="E14" s="3">
        <v>14.863315</v>
      </c>
      <c r="F14" s="2">
        <v>13.168563000000001</v>
      </c>
      <c r="G14" s="2">
        <v>14.793507999999999</v>
      </c>
      <c r="H14" s="2">
        <v>20.411079000000001</v>
      </c>
      <c r="I14" s="1">
        <v>9.2832869999999996</v>
      </c>
      <c r="J14" s="3">
        <v>13.040374999999999</v>
      </c>
    </row>
    <row r="15" spans="1:10" x14ac:dyDescent="0.2">
      <c r="A15" s="1">
        <v>87.341513000000006</v>
      </c>
      <c r="B15" s="1">
        <v>15.435898999999999</v>
      </c>
      <c r="C15" s="2">
        <v>16.695086</v>
      </c>
      <c r="D15" s="2">
        <v>18.226875</v>
      </c>
      <c r="E15" s="3">
        <v>14.217382000000001</v>
      </c>
      <c r="F15" s="2">
        <v>14.476709</v>
      </c>
      <c r="G15" s="2">
        <v>16.566247000000001</v>
      </c>
      <c r="H15" s="2">
        <v>20.230658999999999</v>
      </c>
      <c r="I15" s="1">
        <v>10.991182</v>
      </c>
      <c r="J15" s="3">
        <v>14.545597000000001</v>
      </c>
    </row>
    <row r="16" spans="1:10" x14ac:dyDescent="0.2">
      <c r="A16" s="1">
        <v>93.946348999999998</v>
      </c>
      <c r="B16" s="1">
        <v>15.806647999999999</v>
      </c>
      <c r="C16" s="2">
        <v>17.431087000000002</v>
      </c>
      <c r="D16" s="2">
        <v>17.793441000000001</v>
      </c>
      <c r="E16" s="3">
        <v>13.569395</v>
      </c>
      <c r="F16" s="2">
        <v>14.188855999999999</v>
      </c>
      <c r="G16" s="2">
        <v>16.551570999999999</v>
      </c>
      <c r="H16" s="2">
        <v>19.943542000000001</v>
      </c>
      <c r="I16" s="1">
        <v>10.595686000000001</v>
      </c>
      <c r="J16" s="3">
        <v>13.958824999999999</v>
      </c>
    </row>
    <row r="17" spans="1:10" ht="17" thickBot="1" x14ac:dyDescent="0.25">
      <c r="A17" s="4">
        <v>100.557785</v>
      </c>
      <c r="B17" s="4">
        <v>14.961073000000001</v>
      </c>
      <c r="C17" s="5">
        <v>16.38053</v>
      </c>
      <c r="D17" s="5">
        <v>17.512536000000001</v>
      </c>
      <c r="E17" s="6">
        <v>12.808837</v>
      </c>
      <c r="F17" s="5">
        <v>13.519327000000001</v>
      </c>
      <c r="G17" s="5">
        <v>16.437722000000001</v>
      </c>
      <c r="H17" s="5">
        <v>20.674140999999999</v>
      </c>
      <c r="I17" s="4">
        <v>10.842041999999999</v>
      </c>
      <c r="J17" s="6">
        <v>13.009524000000001</v>
      </c>
    </row>
  </sheetData>
  <mergeCells count="3">
    <mergeCell ref="F1:H1"/>
    <mergeCell ref="B1:E1"/>
    <mergeCell ref="I1:J1"/>
  </mergeCells>
  <pageMargins left="0.7" right="0.7" top="0.75" bottom="0.75" header="0.3" footer="0.3"/>
  <headerFooter>
    <oddHeader>&amp;C&amp;"Calibri"&amp;12&amp;KEEDC00 RMIT Classification: Trusted&amp;1#_x000D_</oddHead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D1A8A-282C-5046-9BA0-EC539A8AD9E7}">
  <dimension ref="A1:C5"/>
  <sheetViews>
    <sheetView workbookViewId="0">
      <selection activeCell="F20" sqref="F20"/>
    </sheetView>
  </sheetViews>
  <sheetFormatPr baseColWidth="10" defaultRowHeight="16" x14ac:dyDescent="0.2"/>
  <sheetData>
    <row r="1" spans="1:3" ht="33" customHeight="1" thickBot="1" x14ac:dyDescent="0.25">
      <c r="A1" s="13" t="s">
        <v>22</v>
      </c>
      <c r="B1" s="14" t="s">
        <v>23</v>
      </c>
      <c r="C1" s="16" t="s">
        <v>24</v>
      </c>
    </row>
    <row r="2" spans="1:3" x14ac:dyDescent="0.2">
      <c r="A2" s="1">
        <v>47.748514999999998</v>
      </c>
      <c r="B2" s="7">
        <v>29.466481000000002</v>
      </c>
      <c r="C2" s="3">
        <v>36.987026</v>
      </c>
    </row>
    <row r="3" spans="1:3" x14ac:dyDescent="0.2">
      <c r="A3" s="1">
        <v>38.669375000000002</v>
      </c>
      <c r="B3" s="7">
        <v>49.753923999999998</v>
      </c>
      <c r="C3" s="3">
        <v>45.775720999999997</v>
      </c>
    </row>
    <row r="4" spans="1:3" x14ac:dyDescent="0.2">
      <c r="A4" s="1">
        <v>47.239536999999999</v>
      </c>
      <c r="B4" s="7">
        <v>18.103638</v>
      </c>
      <c r="C4" s="3"/>
    </row>
    <row r="5" spans="1:3" ht="17" thickBot="1" x14ac:dyDescent="0.25">
      <c r="A5" s="4">
        <v>43.426248999999999</v>
      </c>
      <c r="B5" s="8"/>
      <c r="C5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878FE-FBE7-EB41-9A6D-0B7723A7E3B3}">
  <dimension ref="A1:O17"/>
  <sheetViews>
    <sheetView workbookViewId="0">
      <selection activeCell="M80" sqref="M80"/>
    </sheetView>
  </sheetViews>
  <sheetFormatPr baseColWidth="10" defaultRowHeight="16" x14ac:dyDescent="0.2"/>
  <sheetData>
    <row r="1" spans="1:15" ht="32" customHeight="1" thickBot="1" x14ac:dyDescent="0.25">
      <c r="A1" s="13" t="s">
        <v>0</v>
      </c>
      <c r="B1" s="17" t="s">
        <v>19</v>
      </c>
      <c r="C1" s="18"/>
      <c r="D1" s="18"/>
      <c r="E1" s="18"/>
      <c r="F1" s="18"/>
      <c r="G1" s="19"/>
      <c r="H1" s="17" t="s">
        <v>20</v>
      </c>
      <c r="I1" s="18"/>
      <c r="J1" s="18"/>
      <c r="K1" s="19"/>
      <c r="L1" s="33" t="s">
        <v>21</v>
      </c>
      <c r="M1" s="33"/>
      <c r="N1" s="33"/>
      <c r="O1" s="34"/>
    </row>
    <row r="2" spans="1:15" x14ac:dyDescent="0.2">
      <c r="A2" s="1">
        <v>1.4133309999999999</v>
      </c>
      <c r="B2" s="1">
        <v>6.6705540000000001</v>
      </c>
      <c r="C2" s="2">
        <v>7.0517919999999998</v>
      </c>
      <c r="D2" s="2">
        <v>9.9179530000000007</v>
      </c>
      <c r="E2" s="2">
        <v>7.4541839999999997</v>
      </c>
      <c r="F2" s="2">
        <v>7.6669989999999997</v>
      </c>
      <c r="G2" s="3">
        <v>7.2968520000000003</v>
      </c>
      <c r="H2" s="1">
        <v>7.8562919999999998</v>
      </c>
      <c r="I2" s="2">
        <v>11.613561000000001</v>
      </c>
      <c r="J2" s="2">
        <v>8.3904320000000006</v>
      </c>
      <c r="K2" s="3">
        <v>10.520393</v>
      </c>
      <c r="L2" s="2">
        <v>13.080337999999999</v>
      </c>
      <c r="M2" s="2">
        <v>17.584303999999999</v>
      </c>
      <c r="N2" s="2">
        <v>16.671011</v>
      </c>
      <c r="O2" s="3">
        <v>18.260254</v>
      </c>
    </row>
    <row r="3" spans="1:15" x14ac:dyDescent="0.2">
      <c r="A3" s="1">
        <v>7.9869089999999998</v>
      </c>
      <c r="B3" s="1">
        <v>6.9404250000000003</v>
      </c>
      <c r="C3" s="2">
        <v>6.9907969999999997</v>
      </c>
      <c r="D3" s="2">
        <v>9.3566590000000005</v>
      </c>
      <c r="E3" s="2">
        <v>7.3136729999999996</v>
      </c>
      <c r="F3" s="2">
        <v>9.0949220000000004</v>
      </c>
      <c r="G3" s="3">
        <v>7.5387399999999998</v>
      </c>
      <c r="H3" s="1">
        <v>7.2538580000000001</v>
      </c>
      <c r="I3" s="2">
        <v>11.237306999999999</v>
      </c>
      <c r="J3" s="2">
        <v>8.4815780000000007</v>
      </c>
      <c r="K3" s="3">
        <v>9.5086879999999994</v>
      </c>
      <c r="L3" s="2">
        <v>13.154016</v>
      </c>
      <c r="M3" s="2">
        <v>17.133749000000002</v>
      </c>
      <c r="N3" s="2">
        <v>14.618289000000001</v>
      </c>
      <c r="O3" s="3">
        <v>16.860122</v>
      </c>
    </row>
    <row r="4" spans="1:15" x14ac:dyDescent="0.2">
      <c r="A4" s="1">
        <v>14.560385</v>
      </c>
      <c r="B4" s="1">
        <v>7.2854780000000003</v>
      </c>
      <c r="C4" s="2">
        <v>6.5016829999999999</v>
      </c>
      <c r="D4" s="2">
        <v>8.9747660000000007</v>
      </c>
      <c r="E4" s="2">
        <v>7.2294609999999997</v>
      </c>
      <c r="F4" s="2">
        <v>8.3360400000000006</v>
      </c>
      <c r="G4" s="3">
        <v>7.656828</v>
      </c>
      <c r="H4" s="1">
        <v>7.4996229999999997</v>
      </c>
      <c r="I4" s="2">
        <v>10.897042000000001</v>
      </c>
      <c r="J4" s="2">
        <v>8.0344829999999998</v>
      </c>
      <c r="K4" s="3">
        <v>9.3278510000000008</v>
      </c>
      <c r="L4" s="2">
        <v>12.448397</v>
      </c>
      <c r="M4" s="2">
        <v>16.256150000000002</v>
      </c>
      <c r="N4" s="2">
        <v>13.985765000000001</v>
      </c>
      <c r="O4" s="3">
        <v>15.969872000000001</v>
      </c>
    </row>
    <row r="5" spans="1:15" x14ac:dyDescent="0.2">
      <c r="A5" s="1">
        <v>21.150053</v>
      </c>
      <c r="B5" s="1">
        <v>7.2245939999999997</v>
      </c>
      <c r="C5" s="2">
        <v>5.492597</v>
      </c>
      <c r="D5" s="2">
        <v>8.3062520000000006</v>
      </c>
      <c r="E5" s="2">
        <v>6.591164</v>
      </c>
      <c r="F5" s="2">
        <v>7.6851390000000004</v>
      </c>
      <c r="G5" s="3">
        <v>7.1496599999999999</v>
      </c>
      <c r="H5" s="1">
        <v>7.3876379999999999</v>
      </c>
      <c r="I5" s="2">
        <v>10.298142</v>
      </c>
      <c r="J5" s="2">
        <v>7.3066329999999997</v>
      </c>
      <c r="K5" s="3">
        <v>8.5858849999999993</v>
      </c>
      <c r="L5" s="2">
        <v>11.277666</v>
      </c>
      <c r="M5" s="2">
        <v>15.427567</v>
      </c>
      <c r="N5" s="2">
        <v>12.959047</v>
      </c>
      <c r="O5" s="3">
        <v>15.135132</v>
      </c>
    </row>
    <row r="6" spans="1:15" x14ac:dyDescent="0.2">
      <c r="A6" s="1">
        <v>27.822664</v>
      </c>
      <c r="B6" s="1">
        <v>9.9516810000000007</v>
      </c>
      <c r="C6" s="2">
        <v>8.1761440000000007</v>
      </c>
      <c r="D6" s="2">
        <v>10.132781</v>
      </c>
      <c r="E6" s="2">
        <v>8.6589279999999995</v>
      </c>
      <c r="F6" s="2">
        <v>9.7797020000000003</v>
      </c>
      <c r="G6" s="3">
        <v>9.706785</v>
      </c>
      <c r="H6" s="1">
        <v>11.967579000000001</v>
      </c>
      <c r="I6" s="2">
        <v>15.434824000000001</v>
      </c>
      <c r="J6" s="2">
        <v>10.959519</v>
      </c>
      <c r="K6" s="3">
        <v>12.190016999999999</v>
      </c>
      <c r="L6" s="2">
        <v>29.768381000000002</v>
      </c>
      <c r="M6" s="2">
        <v>39.168990000000001</v>
      </c>
      <c r="N6" s="2">
        <v>35.361080000000001</v>
      </c>
      <c r="O6" s="3">
        <v>40.636265999999999</v>
      </c>
    </row>
    <row r="7" spans="1:15" x14ac:dyDescent="0.2">
      <c r="A7" s="1">
        <v>34.426637999999997</v>
      </c>
      <c r="B7" s="1">
        <v>11.957141</v>
      </c>
      <c r="C7" s="2">
        <v>9.3039989999999992</v>
      </c>
      <c r="D7" s="2">
        <v>11.410494999999999</v>
      </c>
      <c r="E7" s="2">
        <v>10.277855000000001</v>
      </c>
      <c r="F7" s="2">
        <v>11.468324000000001</v>
      </c>
      <c r="G7" s="3">
        <v>11.347655</v>
      </c>
      <c r="H7" s="1">
        <v>13.870680999999999</v>
      </c>
      <c r="I7" s="2">
        <v>17.568974999999998</v>
      </c>
      <c r="J7" s="2">
        <v>12.959432</v>
      </c>
      <c r="K7" s="3">
        <v>14.007860000000001</v>
      </c>
      <c r="L7" s="2">
        <v>31.176127999999999</v>
      </c>
      <c r="M7" s="2">
        <v>38.847484000000001</v>
      </c>
      <c r="N7" s="2">
        <v>34.671422</v>
      </c>
      <c r="O7" s="3">
        <v>41.422866999999997</v>
      </c>
    </row>
    <row r="8" spans="1:15" x14ac:dyDescent="0.2">
      <c r="A8" s="1">
        <v>41.003120000000003</v>
      </c>
      <c r="B8" s="1">
        <v>12.78729</v>
      </c>
      <c r="C8" s="2">
        <v>9.609477</v>
      </c>
      <c r="D8" s="2">
        <v>12.821688</v>
      </c>
      <c r="E8" s="2">
        <v>11.363644000000001</v>
      </c>
      <c r="F8" s="2">
        <v>12.247265000000001</v>
      </c>
      <c r="G8" s="3">
        <v>12.226630999999999</v>
      </c>
      <c r="H8" s="1">
        <v>17.361578999999999</v>
      </c>
      <c r="I8" s="2">
        <v>21.253162</v>
      </c>
      <c r="J8" s="2">
        <v>16.172604</v>
      </c>
      <c r="K8" s="3">
        <v>15.861143999999999</v>
      </c>
      <c r="L8" s="2">
        <v>31.319770999999999</v>
      </c>
      <c r="M8" s="2">
        <v>39.555449000000003</v>
      </c>
      <c r="N8" s="2">
        <v>34.935656999999999</v>
      </c>
      <c r="O8" s="3">
        <v>42.309913999999999</v>
      </c>
    </row>
    <row r="9" spans="1:15" x14ac:dyDescent="0.2">
      <c r="A9" s="1">
        <v>47.581657999999997</v>
      </c>
      <c r="B9" s="1">
        <v>13.785945999999999</v>
      </c>
      <c r="C9" s="2">
        <v>10.393653</v>
      </c>
      <c r="D9" s="2">
        <v>14.048641</v>
      </c>
      <c r="E9" s="2">
        <v>12.311709</v>
      </c>
      <c r="F9" s="2">
        <v>13.531027</v>
      </c>
      <c r="G9" s="3">
        <v>13.002915</v>
      </c>
      <c r="H9" s="1">
        <v>20.296144999999999</v>
      </c>
      <c r="I9" s="2">
        <v>24.199356000000002</v>
      </c>
      <c r="J9" s="2">
        <v>18.070356</v>
      </c>
      <c r="K9" s="3">
        <v>18.099215999999998</v>
      </c>
      <c r="L9" s="2">
        <v>31.236115999999999</v>
      </c>
      <c r="M9" s="2">
        <v>40.885309999999997</v>
      </c>
      <c r="N9" s="2">
        <v>35.53546</v>
      </c>
      <c r="O9" s="3">
        <v>42.121084000000003</v>
      </c>
    </row>
    <row r="10" spans="1:15" x14ac:dyDescent="0.2">
      <c r="A10" s="1">
        <v>54.262573000000003</v>
      </c>
      <c r="B10" s="1">
        <v>27.948284000000001</v>
      </c>
      <c r="C10" s="2">
        <v>25.323443000000001</v>
      </c>
      <c r="D10" s="2">
        <v>27.343738999999999</v>
      </c>
      <c r="E10" s="2">
        <v>26.377579999999998</v>
      </c>
      <c r="F10" s="2">
        <v>29.199757999999999</v>
      </c>
      <c r="G10" s="3">
        <v>28.263998999999998</v>
      </c>
      <c r="H10" s="1">
        <v>32.938566000000002</v>
      </c>
      <c r="I10" s="2">
        <v>41.137766999999997</v>
      </c>
      <c r="J10" s="2">
        <v>31.308805</v>
      </c>
      <c r="K10" s="3">
        <v>29.385632000000001</v>
      </c>
      <c r="L10" s="2">
        <v>40.146431</v>
      </c>
      <c r="M10" s="2">
        <v>50.722737000000002</v>
      </c>
      <c r="N10" s="2">
        <v>46.714382000000001</v>
      </c>
      <c r="O10" s="3">
        <v>54.417484000000002</v>
      </c>
    </row>
    <row r="11" spans="1:15" x14ac:dyDescent="0.2">
      <c r="A11" s="1">
        <v>60.879950999999998</v>
      </c>
      <c r="B11" s="1">
        <v>29.416889000000001</v>
      </c>
      <c r="C11" s="2">
        <v>26.553170999999999</v>
      </c>
      <c r="D11" s="2">
        <v>28.912248000000002</v>
      </c>
      <c r="E11" s="2">
        <v>27.620128000000001</v>
      </c>
      <c r="F11" s="2">
        <v>30.922152000000001</v>
      </c>
      <c r="G11" s="3">
        <v>29.860236</v>
      </c>
      <c r="H11" s="1">
        <v>35.59816</v>
      </c>
      <c r="I11" s="2">
        <v>43.287514000000002</v>
      </c>
      <c r="J11" s="2">
        <v>33.800815999999998</v>
      </c>
      <c r="K11" s="3">
        <v>30.541740000000001</v>
      </c>
      <c r="L11" s="2">
        <v>42.063186999999999</v>
      </c>
      <c r="M11" s="2">
        <v>51.232443000000004</v>
      </c>
      <c r="N11" s="2">
        <v>47.133291999999997</v>
      </c>
      <c r="O11" s="3">
        <v>55.722320000000003</v>
      </c>
    </row>
    <row r="12" spans="1:15" x14ac:dyDescent="0.2">
      <c r="A12" s="1">
        <v>67.469229999999996</v>
      </c>
      <c r="B12" s="1">
        <v>30.367753</v>
      </c>
      <c r="C12" s="2">
        <v>27.808150999999999</v>
      </c>
      <c r="D12" s="2">
        <v>30.097968000000002</v>
      </c>
      <c r="E12" s="2">
        <v>29.087888</v>
      </c>
      <c r="F12" s="2">
        <v>31.830704999999998</v>
      </c>
      <c r="G12" s="3">
        <v>30.922453999999998</v>
      </c>
      <c r="H12" s="1">
        <v>36.852190999999998</v>
      </c>
      <c r="I12" s="2">
        <v>44.994692000000001</v>
      </c>
      <c r="J12" s="2">
        <v>35.114201999999999</v>
      </c>
      <c r="K12" s="3">
        <v>31.951792000000001</v>
      </c>
      <c r="L12" s="2">
        <v>42.413161000000002</v>
      </c>
      <c r="M12" s="2">
        <v>52.352939999999997</v>
      </c>
      <c r="N12" s="2">
        <v>47.782896999999998</v>
      </c>
      <c r="O12" s="3">
        <v>56.808442999999997</v>
      </c>
    </row>
    <row r="13" spans="1:15" x14ac:dyDescent="0.2">
      <c r="A13" s="1">
        <v>74.051525999999996</v>
      </c>
      <c r="B13" s="1">
        <v>30.911182</v>
      </c>
      <c r="C13" s="2">
        <v>28.033249000000001</v>
      </c>
      <c r="D13" s="2">
        <v>31.199346999999999</v>
      </c>
      <c r="E13" s="2">
        <v>29.892088000000001</v>
      </c>
      <c r="F13" s="2">
        <v>32.580936999999999</v>
      </c>
      <c r="G13" s="3">
        <v>31.420204999999999</v>
      </c>
      <c r="H13" s="1">
        <v>37.971043000000002</v>
      </c>
      <c r="I13" s="2">
        <v>45.655042999999999</v>
      </c>
      <c r="J13" s="2">
        <v>35.788901000000003</v>
      </c>
      <c r="K13" s="3">
        <v>32.789012</v>
      </c>
      <c r="L13" s="2">
        <v>41.612644000000003</v>
      </c>
      <c r="M13" s="2">
        <v>51.892679999999999</v>
      </c>
      <c r="N13" s="2">
        <v>47.599400000000003</v>
      </c>
      <c r="O13" s="3">
        <v>56.622073999999998</v>
      </c>
    </row>
    <row r="14" spans="1:15" x14ac:dyDescent="0.2">
      <c r="A14" s="1">
        <v>80.742103999999998</v>
      </c>
      <c r="B14" s="1">
        <v>19.855077999999999</v>
      </c>
      <c r="C14" s="2">
        <v>17.530737999999999</v>
      </c>
      <c r="D14" s="2">
        <v>21.470137999999999</v>
      </c>
      <c r="E14" s="2">
        <v>19.224951000000001</v>
      </c>
      <c r="F14" s="2">
        <v>21.438521000000001</v>
      </c>
      <c r="G14" s="3">
        <v>22.209161000000002</v>
      </c>
      <c r="H14" s="1">
        <v>23.992512000000001</v>
      </c>
      <c r="I14" s="2">
        <v>30.360220000000002</v>
      </c>
      <c r="J14" s="2">
        <v>22.850342000000001</v>
      </c>
      <c r="K14" s="3">
        <v>23.289083000000002</v>
      </c>
      <c r="L14" s="2">
        <v>27.460692000000002</v>
      </c>
      <c r="M14" s="2">
        <v>34.756459</v>
      </c>
      <c r="N14" s="2">
        <v>31.511755999999998</v>
      </c>
      <c r="O14" s="3">
        <v>35.286884999999998</v>
      </c>
    </row>
    <row r="15" spans="1:15" x14ac:dyDescent="0.2">
      <c r="A15" s="1">
        <v>87.341513000000006</v>
      </c>
      <c r="B15" s="1">
        <v>21.691552999999999</v>
      </c>
      <c r="C15" s="2">
        <v>19.339739000000002</v>
      </c>
      <c r="D15" s="2">
        <v>23.638309</v>
      </c>
      <c r="E15" s="2">
        <v>21.776952999999999</v>
      </c>
      <c r="F15" s="2">
        <v>23.853128000000002</v>
      </c>
      <c r="G15" s="3">
        <v>23.279599000000001</v>
      </c>
      <c r="H15" s="1">
        <v>25.993687999999999</v>
      </c>
      <c r="I15" s="2">
        <v>31.855409000000002</v>
      </c>
      <c r="J15" s="2">
        <v>24.695596999999999</v>
      </c>
      <c r="K15" s="3">
        <v>24.136510000000001</v>
      </c>
      <c r="L15" s="2">
        <v>28.929058999999999</v>
      </c>
      <c r="M15" s="2">
        <v>35.845936000000002</v>
      </c>
      <c r="N15" s="2">
        <v>31.843627000000001</v>
      </c>
      <c r="O15" s="3">
        <v>37.097862999999997</v>
      </c>
    </row>
    <row r="16" spans="1:15" x14ac:dyDescent="0.2">
      <c r="A16" s="1">
        <v>93.946348999999998</v>
      </c>
      <c r="B16" s="1">
        <v>21.083843999999999</v>
      </c>
      <c r="C16" s="2">
        <v>19.703389000000001</v>
      </c>
      <c r="D16" s="2">
        <v>23.922235000000001</v>
      </c>
      <c r="E16" s="2">
        <v>22.158663000000001</v>
      </c>
      <c r="F16" s="2">
        <v>24.449752</v>
      </c>
      <c r="G16" s="3">
        <v>23.297681999999998</v>
      </c>
      <c r="H16" s="1">
        <v>25.839804999999998</v>
      </c>
      <c r="I16" s="2">
        <v>32.098281999999998</v>
      </c>
      <c r="J16" s="2">
        <v>25.099799000000001</v>
      </c>
      <c r="K16" s="3">
        <v>24.318546999999999</v>
      </c>
      <c r="L16" s="2">
        <v>28.149539999999998</v>
      </c>
      <c r="M16" s="2">
        <v>36.136769999999999</v>
      </c>
      <c r="N16" s="2">
        <v>31.653198</v>
      </c>
      <c r="O16" s="3">
        <v>36.506265999999997</v>
      </c>
    </row>
    <row r="17" spans="1:15" ht="17" thickBot="1" x14ac:dyDescent="0.25">
      <c r="A17" s="4">
        <v>100.557785</v>
      </c>
      <c r="B17" s="4">
        <v>21.352136000000002</v>
      </c>
      <c r="C17" s="5">
        <v>19.531483999999999</v>
      </c>
      <c r="D17" s="5">
        <v>24.296679000000001</v>
      </c>
      <c r="E17" s="5">
        <v>22.005690999999999</v>
      </c>
      <c r="F17" s="5">
        <v>24.581264000000001</v>
      </c>
      <c r="G17" s="6">
        <v>23.933958000000001</v>
      </c>
      <c r="H17" s="4">
        <v>25.775601999999999</v>
      </c>
      <c r="I17" s="5">
        <v>32.739407</v>
      </c>
      <c r="J17" s="5">
        <v>25.251577999999999</v>
      </c>
      <c r="K17" s="6">
        <v>24.705825999999998</v>
      </c>
      <c r="L17" s="5">
        <v>28.321915000000001</v>
      </c>
      <c r="M17" s="5">
        <v>36.051122999999997</v>
      </c>
      <c r="N17" s="5">
        <v>31.659644</v>
      </c>
      <c r="O17" s="6">
        <v>36.000909999999998</v>
      </c>
    </row>
  </sheetData>
  <mergeCells count="3">
    <mergeCell ref="B1:G1"/>
    <mergeCell ref="H1:K1"/>
    <mergeCell ref="L1:O1"/>
  </mergeCells>
  <pageMargins left="0.7" right="0.7" top="0.75" bottom="0.75" header="0.3" footer="0.3"/>
  <headerFooter>
    <oddHeader>&amp;C&amp;"Calibri"&amp;12&amp;KEEDC00 RMIT Classification: Trusted&amp;1#_x000D_</oddHead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92898-128E-124B-8E8E-A2A5856E373A}">
  <dimension ref="A1:N17"/>
  <sheetViews>
    <sheetView workbookViewId="0">
      <selection activeCell="M37" sqref="M37"/>
    </sheetView>
  </sheetViews>
  <sheetFormatPr baseColWidth="10" defaultRowHeight="16" x14ac:dyDescent="0.2"/>
  <sheetData>
    <row r="1" spans="1:14" ht="32" customHeight="1" thickBot="1" x14ac:dyDescent="0.25">
      <c r="A1" s="13" t="s">
        <v>0</v>
      </c>
      <c r="B1" s="17" t="s">
        <v>19</v>
      </c>
      <c r="C1" s="18"/>
      <c r="D1" s="18"/>
      <c r="E1" s="19"/>
      <c r="F1" s="17" t="s">
        <v>25</v>
      </c>
      <c r="G1" s="18"/>
      <c r="H1" s="18"/>
      <c r="I1" s="19"/>
      <c r="J1" s="33" t="s">
        <v>26</v>
      </c>
      <c r="K1" s="33"/>
      <c r="L1" s="33"/>
      <c r="M1" s="33"/>
      <c r="N1" s="34"/>
    </row>
    <row r="2" spans="1:14" x14ac:dyDescent="0.2">
      <c r="A2" s="1">
        <v>1.4133309999999999</v>
      </c>
      <c r="B2" s="1">
        <v>37.743212999999997</v>
      </c>
      <c r="C2" s="2">
        <v>42.193635</v>
      </c>
      <c r="D2" s="2">
        <v>47.95196</v>
      </c>
      <c r="E2" s="3">
        <v>43.402546999999998</v>
      </c>
      <c r="F2" s="1">
        <v>58.524248</v>
      </c>
      <c r="G2" s="2">
        <v>51.100914000000003</v>
      </c>
      <c r="H2" s="2">
        <v>36.303088000000002</v>
      </c>
      <c r="I2" s="3">
        <v>38.787238000000002</v>
      </c>
      <c r="J2" s="2">
        <v>56.975987000000003</v>
      </c>
      <c r="K2" s="2">
        <v>61.990696</v>
      </c>
      <c r="L2" s="2">
        <v>61.207904999999997</v>
      </c>
      <c r="M2" s="2">
        <v>65.004351999999997</v>
      </c>
      <c r="N2" s="3">
        <v>66.131525999999994</v>
      </c>
    </row>
    <row r="3" spans="1:14" x14ac:dyDescent="0.2">
      <c r="A3" s="1">
        <v>7.9869089999999998</v>
      </c>
      <c r="B3" s="1">
        <v>33.434660999999998</v>
      </c>
      <c r="C3" s="2">
        <v>38.576417999999997</v>
      </c>
      <c r="D3" s="2">
        <v>44.042516999999997</v>
      </c>
      <c r="E3" s="3">
        <v>39.824157999999997</v>
      </c>
      <c r="F3" s="1">
        <v>54.739733999999999</v>
      </c>
      <c r="G3" s="2">
        <v>46.818401000000001</v>
      </c>
      <c r="H3" s="2">
        <v>30.966820999999999</v>
      </c>
      <c r="I3" s="3">
        <v>33.56841</v>
      </c>
      <c r="J3" s="2">
        <v>53.100814</v>
      </c>
      <c r="K3" s="2">
        <v>56.316454999999998</v>
      </c>
      <c r="L3" s="2">
        <v>61.856726000000002</v>
      </c>
      <c r="M3" s="2">
        <v>59.786420999999997</v>
      </c>
      <c r="N3" s="3">
        <v>60.683352999999997</v>
      </c>
    </row>
    <row r="4" spans="1:14" x14ac:dyDescent="0.2">
      <c r="A4" s="1">
        <v>14.560385</v>
      </c>
      <c r="B4" s="1">
        <v>34.381892999999998</v>
      </c>
      <c r="C4" s="2">
        <v>38.523212000000001</v>
      </c>
      <c r="D4" s="2">
        <v>43.218741000000001</v>
      </c>
      <c r="E4" s="3">
        <v>40.112521000000001</v>
      </c>
      <c r="F4" s="1">
        <v>54.066876999999998</v>
      </c>
      <c r="G4" s="2">
        <v>45.789408999999999</v>
      </c>
      <c r="H4" s="2">
        <v>29.824695999999999</v>
      </c>
      <c r="I4" s="3">
        <v>31.679804000000001</v>
      </c>
      <c r="J4" s="2">
        <v>52.996724999999998</v>
      </c>
      <c r="K4" s="2">
        <v>56.686047000000002</v>
      </c>
      <c r="L4" s="2">
        <v>60.237887999999998</v>
      </c>
      <c r="M4" s="2">
        <v>59.070939000000003</v>
      </c>
      <c r="N4" s="3">
        <v>60.924078000000002</v>
      </c>
    </row>
    <row r="5" spans="1:14" x14ac:dyDescent="0.2">
      <c r="A5" s="1">
        <v>21.150053</v>
      </c>
      <c r="B5" s="1">
        <v>35.231853999999998</v>
      </c>
      <c r="C5" s="2">
        <v>37.391581000000002</v>
      </c>
      <c r="D5" s="2">
        <v>43.609385000000003</v>
      </c>
      <c r="E5" s="3">
        <v>40.796807999999999</v>
      </c>
      <c r="F5" s="1">
        <v>53.795440999999997</v>
      </c>
      <c r="G5" s="2">
        <v>45.571510000000004</v>
      </c>
      <c r="H5" s="2">
        <v>29.125160000000001</v>
      </c>
      <c r="I5" s="3">
        <v>30.193959</v>
      </c>
      <c r="J5" s="2">
        <v>52.551569000000001</v>
      </c>
      <c r="K5" s="2">
        <v>56.637416000000002</v>
      </c>
      <c r="L5" s="2">
        <v>60.074581000000002</v>
      </c>
      <c r="M5" s="2">
        <v>58.479984999999999</v>
      </c>
      <c r="N5" s="3">
        <v>61.378376000000003</v>
      </c>
    </row>
    <row r="6" spans="1:14" x14ac:dyDescent="0.2">
      <c r="A6" s="1">
        <v>27.822664</v>
      </c>
      <c r="B6" s="1">
        <v>16.507345000000001</v>
      </c>
      <c r="C6" s="2">
        <v>16.518340999999999</v>
      </c>
      <c r="D6" s="2">
        <v>19.411346000000002</v>
      </c>
      <c r="E6" s="3">
        <v>16.516431000000001</v>
      </c>
      <c r="F6" s="1">
        <v>22.209772999999998</v>
      </c>
      <c r="G6" s="2">
        <v>17.888401000000002</v>
      </c>
      <c r="H6" s="2">
        <v>4.1562219999999996</v>
      </c>
      <c r="I6" s="3">
        <v>3.3585919999999998</v>
      </c>
      <c r="J6" s="2">
        <v>27.092603</v>
      </c>
      <c r="K6" s="2">
        <v>26.256081999999999</v>
      </c>
      <c r="L6" s="2">
        <v>27.668506000000001</v>
      </c>
      <c r="M6" s="2">
        <v>25.623608999999998</v>
      </c>
      <c r="N6" s="3">
        <v>25.274294000000001</v>
      </c>
    </row>
    <row r="7" spans="1:14" x14ac:dyDescent="0.2">
      <c r="A7" s="1">
        <v>34.426637999999997</v>
      </c>
      <c r="B7" s="1">
        <v>14.389075</v>
      </c>
      <c r="C7" s="2">
        <v>16.479149</v>
      </c>
      <c r="D7" s="2">
        <v>18.749986</v>
      </c>
      <c r="E7" s="3">
        <v>16.161026</v>
      </c>
      <c r="F7" s="1">
        <v>23.854092999999999</v>
      </c>
      <c r="G7" s="2">
        <v>16.825248999999999</v>
      </c>
      <c r="H7" s="2">
        <v>3.3576459999999999</v>
      </c>
      <c r="I7" s="3">
        <v>1.5088569999999999</v>
      </c>
      <c r="J7" s="2">
        <v>27.077686</v>
      </c>
      <c r="K7" s="2">
        <v>26.844598999999999</v>
      </c>
      <c r="L7" s="2">
        <v>27.152940999999998</v>
      </c>
      <c r="M7" s="2">
        <v>25.813110999999999</v>
      </c>
      <c r="N7" s="3">
        <v>27.245349999999998</v>
      </c>
    </row>
    <row r="8" spans="1:14" x14ac:dyDescent="0.2">
      <c r="A8" s="1">
        <v>41.003120000000003</v>
      </c>
      <c r="B8" s="1">
        <v>15.547961000000001</v>
      </c>
      <c r="C8" s="2">
        <v>16.442539</v>
      </c>
      <c r="D8" s="2">
        <v>19.555330999999999</v>
      </c>
      <c r="E8" s="3">
        <v>16.123056999999999</v>
      </c>
      <c r="F8" s="1">
        <v>23.726157000000001</v>
      </c>
      <c r="G8" s="2">
        <v>17.752686000000001</v>
      </c>
      <c r="H8" s="2">
        <v>3.157521</v>
      </c>
      <c r="I8" s="3">
        <v>1.1383000000000001</v>
      </c>
      <c r="J8" s="2">
        <v>27.116599000000001</v>
      </c>
      <c r="K8" s="2">
        <v>25.750803000000001</v>
      </c>
      <c r="L8" s="2">
        <v>27.304998999999999</v>
      </c>
      <c r="M8" s="2">
        <v>26.119800000000001</v>
      </c>
      <c r="N8" s="3">
        <v>27.017834000000001</v>
      </c>
    </row>
    <row r="9" spans="1:14" x14ac:dyDescent="0.2">
      <c r="A9" s="1">
        <v>47.581657999999997</v>
      </c>
      <c r="B9" s="1">
        <v>15.046787999999999</v>
      </c>
      <c r="C9" s="2">
        <v>16.362017999999999</v>
      </c>
      <c r="D9" s="2">
        <v>19.351141999999999</v>
      </c>
      <c r="E9" s="3">
        <v>16.389928999999999</v>
      </c>
      <c r="F9" s="1">
        <v>23.824252000000001</v>
      </c>
      <c r="G9" s="2">
        <v>17.56983</v>
      </c>
      <c r="H9" s="2">
        <v>2.5654159999999999</v>
      </c>
      <c r="I9" s="3">
        <v>-0.32341700000000001</v>
      </c>
      <c r="J9" s="2">
        <v>27.213024000000001</v>
      </c>
      <c r="K9" s="2">
        <v>26.437436999999999</v>
      </c>
      <c r="L9" s="2">
        <v>26.280733999999999</v>
      </c>
      <c r="M9" s="2">
        <v>25.268550999999999</v>
      </c>
      <c r="N9" s="3">
        <v>27.144992999999999</v>
      </c>
    </row>
    <row r="10" spans="1:14" x14ac:dyDescent="0.2">
      <c r="A10" s="1">
        <v>54.262573000000003</v>
      </c>
      <c r="B10" s="1">
        <v>85.688603000000001</v>
      </c>
      <c r="C10" s="2">
        <v>79.652716999999996</v>
      </c>
      <c r="D10" s="2">
        <v>91.723191999999997</v>
      </c>
      <c r="E10" s="3">
        <v>88.023685999999998</v>
      </c>
      <c r="F10" s="1">
        <v>154.839573</v>
      </c>
      <c r="G10" s="2">
        <v>157.963562</v>
      </c>
      <c r="H10" s="2">
        <v>115.685636</v>
      </c>
      <c r="I10" s="3">
        <v>121.52401500000001</v>
      </c>
      <c r="J10" s="2">
        <v>143.868887</v>
      </c>
      <c r="K10" s="2">
        <v>189.24187699999999</v>
      </c>
      <c r="L10" s="2">
        <v>212.11985899999999</v>
      </c>
      <c r="M10" s="2">
        <v>199.348905</v>
      </c>
      <c r="N10" s="3">
        <v>214.30369899999999</v>
      </c>
    </row>
    <row r="11" spans="1:14" x14ac:dyDescent="0.2">
      <c r="A11" s="1">
        <v>60.879950999999998</v>
      </c>
      <c r="B11" s="1">
        <v>81.183176000000003</v>
      </c>
      <c r="C11" s="2">
        <v>77.245793000000006</v>
      </c>
      <c r="D11" s="2">
        <v>91.282054000000002</v>
      </c>
      <c r="E11" s="3">
        <v>83.250406999999996</v>
      </c>
      <c r="F11" s="1">
        <v>157.13169400000001</v>
      </c>
      <c r="G11" s="2">
        <v>158.70826099999999</v>
      </c>
      <c r="H11" s="2">
        <v>121.102859</v>
      </c>
      <c r="I11" s="3">
        <v>125.711496</v>
      </c>
      <c r="J11" s="2">
        <v>150.64354800000001</v>
      </c>
      <c r="K11" s="2">
        <v>194.50026500000001</v>
      </c>
      <c r="L11" s="2">
        <v>217.68463800000001</v>
      </c>
      <c r="M11" s="2">
        <v>206.75126700000001</v>
      </c>
      <c r="N11" s="3">
        <v>222.54933800000001</v>
      </c>
    </row>
    <row r="12" spans="1:14" x14ac:dyDescent="0.2">
      <c r="A12" s="1">
        <v>67.469229999999996</v>
      </c>
      <c r="B12" s="1">
        <v>81.006191000000001</v>
      </c>
      <c r="C12" s="2">
        <v>78.277741000000006</v>
      </c>
      <c r="D12" s="2">
        <v>91.576307</v>
      </c>
      <c r="E12" s="3">
        <v>83.548623000000006</v>
      </c>
      <c r="F12" s="1">
        <v>160.91657900000001</v>
      </c>
      <c r="G12" s="2">
        <v>157.53314</v>
      </c>
      <c r="H12" s="2">
        <v>120.928382</v>
      </c>
      <c r="I12" s="3">
        <v>125.51658500000001</v>
      </c>
      <c r="J12" s="2">
        <v>152.76482799999999</v>
      </c>
      <c r="K12" s="2">
        <v>196.17269400000001</v>
      </c>
      <c r="L12" s="2">
        <v>217.45553899999999</v>
      </c>
      <c r="M12" s="2">
        <v>206.21449799999999</v>
      </c>
      <c r="N12" s="3">
        <v>224.40404699999999</v>
      </c>
    </row>
    <row r="13" spans="1:14" x14ac:dyDescent="0.2">
      <c r="A13" s="1">
        <v>74.051525999999996</v>
      </c>
      <c r="B13" s="1">
        <v>80.200412999999998</v>
      </c>
      <c r="C13" s="2">
        <v>78.654133000000002</v>
      </c>
      <c r="D13" s="2">
        <v>91.807182999999995</v>
      </c>
      <c r="E13" s="3">
        <v>83.515747000000005</v>
      </c>
      <c r="F13" s="1">
        <v>161.59268399999999</v>
      </c>
      <c r="G13" s="2">
        <v>155.493788</v>
      </c>
      <c r="H13" s="2">
        <v>119.573666</v>
      </c>
      <c r="I13" s="3">
        <v>123.732185</v>
      </c>
      <c r="J13" s="2">
        <v>151.868222</v>
      </c>
      <c r="K13" s="2">
        <v>195.20699200000001</v>
      </c>
      <c r="L13" s="2">
        <v>213.64076399999999</v>
      </c>
      <c r="M13" s="2">
        <v>202.32099700000001</v>
      </c>
      <c r="N13" s="3">
        <v>222.45548700000001</v>
      </c>
    </row>
    <row r="14" spans="1:14" x14ac:dyDescent="0.2">
      <c r="A14" s="1">
        <v>80.742103999999998</v>
      </c>
      <c r="B14" s="1">
        <v>14.655841000000001</v>
      </c>
      <c r="C14" s="2">
        <v>12.601489000000001</v>
      </c>
      <c r="D14" s="2">
        <v>17.982330000000001</v>
      </c>
      <c r="E14" s="3">
        <v>14.863315</v>
      </c>
      <c r="F14" s="1">
        <v>21.447787000000002</v>
      </c>
      <c r="G14" s="2">
        <v>15.395925</v>
      </c>
      <c r="H14" s="2">
        <v>-2.0717620000000001</v>
      </c>
      <c r="I14" s="3">
        <v>-2.43729</v>
      </c>
      <c r="J14" s="2">
        <v>22.605747999999998</v>
      </c>
      <c r="K14" s="2">
        <v>20.89997</v>
      </c>
      <c r="L14" s="2">
        <v>24.213145000000001</v>
      </c>
      <c r="M14" s="2">
        <v>21.755938</v>
      </c>
      <c r="N14" s="3">
        <v>24.538805</v>
      </c>
    </row>
    <row r="15" spans="1:14" x14ac:dyDescent="0.2">
      <c r="A15" s="1">
        <v>87.341513000000006</v>
      </c>
      <c r="B15" s="1">
        <v>15.435898999999999</v>
      </c>
      <c r="C15" s="2">
        <v>16.695086</v>
      </c>
      <c r="D15" s="2">
        <v>18.226875</v>
      </c>
      <c r="E15" s="3">
        <v>14.217382000000001</v>
      </c>
      <c r="F15" s="1">
        <v>22.167287999999999</v>
      </c>
      <c r="G15" s="2">
        <v>16.988548000000002</v>
      </c>
      <c r="H15" s="2">
        <v>-2.5245639999999998</v>
      </c>
      <c r="I15" s="3">
        <v>-2.2359960000000001</v>
      </c>
      <c r="J15" s="2">
        <v>22.951160999999999</v>
      </c>
      <c r="K15" s="2">
        <v>24.813538999999999</v>
      </c>
      <c r="L15" s="2">
        <v>25.530093000000001</v>
      </c>
      <c r="M15" s="2">
        <v>23.397341999999998</v>
      </c>
      <c r="N15" s="3">
        <v>25.361834999999999</v>
      </c>
    </row>
    <row r="16" spans="1:14" x14ac:dyDescent="0.2">
      <c r="A16" s="1">
        <v>93.946348999999998</v>
      </c>
      <c r="B16" s="1">
        <v>15.806647999999999</v>
      </c>
      <c r="C16" s="2">
        <v>17.431087000000002</v>
      </c>
      <c r="D16" s="2">
        <v>17.793441000000001</v>
      </c>
      <c r="E16" s="3">
        <v>13.569395</v>
      </c>
      <c r="F16" s="1">
        <v>22.067208000000001</v>
      </c>
      <c r="G16" s="2">
        <v>15.285145</v>
      </c>
      <c r="H16" s="2">
        <v>-1.9623189999999999</v>
      </c>
      <c r="I16" s="3">
        <v>-3.3933870000000002</v>
      </c>
      <c r="J16" s="2">
        <v>21.966394000000001</v>
      </c>
      <c r="K16" s="2">
        <v>23.592507000000001</v>
      </c>
      <c r="L16" s="2">
        <v>23.763985999999999</v>
      </c>
      <c r="M16" s="2">
        <v>22.288806000000001</v>
      </c>
      <c r="N16" s="3">
        <v>23.833272999999998</v>
      </c>
    </row>
    <row r="17" spans="1:14" ht="17" thickBot="1" x14ac:dyDescent="0.25">
      <c r="A17" s="4">
        <v>100.557785</v>
      </c>
      <c r="B17" s="4">
        <v>14.961073000000001</v>
      </c>
      <c r="C17" s="5">
        <v>16.38053</v>
      </c>
      <c r="D17" s="5">
        <v>17.512536000000001</v>
      </c>
      <c r="E17" s="6">
        <v>12.808837</v>
      </c>
      <c r="F17" s="4">
        <v>20.631345</v>
      </c>
      <c r="G17" s="5">
        <v>14.195432</v>
      </c>
      <c r="H17" s="5">
        <v>-2.7307410000000001</v>
      </c>
      <c r="I17" s="6">
        <v>-5.3610389999999999</v>
      </c>
      <c r="J17" s="5">
        <v>21.881177000000001</v>
      </c>
      <c r="K17" s="5">
        <v>22.764066</v>
      </c>
      <c r="L17" s="5">
        <v>22.831983000000001</v>
      </c>
      <c r="M17" s="5">
        <v>21.257387000000001</v>
      </c>
      <c r="N17" s="6">
        <v>22.758996</v>
      </c>
    </row>
  </sheetData>
  <mergeCells count="3">
    <mergeCell ref="B1:E1"/>
    <mergeCell ref="F1:I1"/>
    <mergeCell ref="J1:N1"/>
  </mergeCells>
  <pageMargins left="0.7" right="0.7" top="0.75" bottom="0.75" header="0.3" footer="0.3"/>
  <headerFooter>
    <oddHeader>&amp;C&amp;"Calibri"&amp;12&amp;KEEDC00 RMIT Classification: Trusted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 1A</vt:lpstr>
      <vt:lpstr>Fig 1B</vt:lpstr>
      <vt:lpstr>Fig 1E</vt:lpstr>
      <vt:lpstr>Fig 1F</vt:lpstr>
      <vt:lpstr>Fig 1H</vt:lpstr>
      <vt:lpstr>Fig 2A</vt:lpstr>
      <vt:lpstr>Fig 2B</vt:lpstr>
      <vt:lpstr>Fig 2C</vt:lpstr>
      <vt:lpstr>Fig 2D</vt:lpstr>
      <vt:lpstr>Fig 2E</vt:lpstr>
      <vt:lpstr>Fig 2F</vt:lpstr>
      <vt:lpstr>Fig 3A</vt:lpstr>
      <vt:lpstr>Fig 3D</vt:lpstr>
      <vt:lpstr>Fig 3E</vt:lpstr>
      <vt:lpstr>Fig 3F</vt:lpstr>
      <vt:lpstr>Fig 4A</vt:lpstr>
      <vt:lpstr>Fig 4B</vt:lpstr>
      <vt:lpstr>Fig 4C</vt:lpstr>
      <vt:lpstr>Fig 4D</vt:lpstr>
      <vt:lpstr>Fig 4E</vt:lpstr>
      <vt:lpstr>Fig 5A</vt:lpstr>
      <vt:lpstr>Fig 5B</vt:lpstr>
      <vt:lpstr>Fig 5D</vt:lpstr>
      <vt:lpstr>Fig 5E</vt:lpstr>
      <vt:lpstr>Fig 5F</vt:lpstr>
      <vt:lpstr>Fig 6A</vt:lpstr>
      <vt:lpstr>Fig 6C</vt:lpstr>
      <vt:lpstr>Fig 6D</vt:lpstr>
      <vt:lpstr>Supp Fig 1</vt:lpstr>
      <vt:lpstr>Supp Fig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ie Quinn</dc:creator>
  <cp:lastModifiedBy>Kylie Quinn</cp:lastModifiedBy>
  <dcterms:created xsi:type="dcterms:W3CDTF">2020-04-30T23:07:06Z</dcterms:created>
  <dcterms:modified xsi:type="dcterms:W3CDTF">2020-05-01T02:17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c3d088b-6243-4963-a2e2-8b321ab7f8fc_Enabled">
    <vt:lpwstr>true</vt:lpwstr>
  </property>
  <property fmtid="{D5CDD505-2E9C-101B-9397-08002B2CF9AE}" pid="3" name="MSIP_Label_8c3d088b-6243-4963-a2e2-8b321ab7f8fc_SetDate">
    <vt:lpwstr>2020-04-30T23:07:06Z</vt:lpwstr>
  </property>
  <property fmtid="{D5CDD505-2E9C-101B-9397-08002B2CF9AE}" pid="4" name="MSIP_Label_8c3d088b-6243-4963-a2e2-8b321ab7f8fc_Method">
    <vt:lpwstr>Standard</vt:lpwstr>
  </property>
  <property fmtid="{D5CDD505-2E9C-101B-9397-08002B2CF9AE}" pid="5" name="MSIP_Label_8c3d088b-6243-4963-a2e2-8b321ab7f8fc_Name">
    <vt:lpwstr>Trusted</vt:lpwstr>
  </property>
  <property fmtid="{D5CDD505-2E9C-101B-9397-08002B2CF9AE}" pid="6" name="MSIP_Label_8c3d088b-6243-4963-a2e2-8b321ab7f8fc_SiteId">
    <vt:lpwstr>d1323671-cdbe-4417-b4d4-bdb24b51316b</vt:lpwstr>
  </property>
  <property fmtid="{D5CDD505-2E9C-101B-9397-08002B2CF9AE}" pid="7" name="MSIP_Label_8c3d088b-6243-4963-a2e2-8b321ab7f8fc_ActionId">
    <vt:lpwstr>f9c96407-8cbd-4397-80a8-0000398055bf</vt:lpwstr>
  </property>
  <property fmtid="{D5CDD505-2E9C-101B-9397-08002B2CF9AE}" pid="8" name="MSIP_Label_8c3d088b-6243-4963-a2e2-8b321ab7f8fc_ContentBits">
    <vt:lpwstr>1</vt:lpwstr>
  </property>
</Properties>
</file>